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spju\Box Sync\RC DV scRNA-seq Manuscript Collab\Figures and Supplement Files\"/>
    </mc:Choice>
  </mc:AlternateContent>
  <xr:revisionPtr revIDLastSave="0" documentId="13_ncr:1_{7776737D-CF82-4F8A-8CF4-B13EA4591C79}" xr6:coauthVersionLast="47" xr6:coauthVersionMax="47" xr10:uidLastSave="{00000000-0000-0000-0000-000000000000}"/>
  <bookViews>
    <workbookView xWindow="3560" yWindow="1140" windowWidth="18830" windowHeight="12560" activeTab="1" xr2:uid="{46BFEF11-668D-4544-99B9-6B32791E9BFB}"/>
  </bookViews>
  <sheets>
    <sheet name="A.Subclustering_K_specification" sheetId="2" r:id="rId1"/>
    <sheet name="B.Tree_specification" sheetId="5" r:id="rId2"/>
    <sheet name="C.Arboretum_descritizing_K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2" i="2" l="1"/>
  <c r="AA61" i="2"/>
  <c r="AA62" i="2"/>
  <c r="AA63" i="2"/>
  <c r="AA64" i="2"/>
  <c r="AA65" i="2"/>
  <c r="AA66" i="2"/>
  <c r="AA60" i="2"/>
  <c r="T61" i="2"/>
  <c r="T62" i="2"/>
  <c r="T63" i="2"/>
  <c r="T60" i="2"/>
  <c r="M61" i="2"/>
  <c r="M62" i="2"/>
  <c r="M63" i="2"/>
  <c r="M64" i="2"/>
  <c r="M65" i="2"/>
  <c r="M66" i="2"/>
  <c r="M67" i="2"/>
  <c r="M68" i="2"/>
  <c r="M69" i="2"/>
  <c r="M70" i="2"/>
  <c r="M71" i="2"/>
  <c r="M72" i="2"/>
  <c r="M60" i="2"/>
  <c r="F61" i="2"/>
  <c r="F62" i="2"/>
  <c r="F63" i="2"/>
  <c r="F64" i="2"/>
  <c r="F65" i="2"/>
  <c r="F66" i="2"/>
  <c r="F67" i="2"/>
  <c r="F60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45" i="2"/>
  <c r="T46" i="2"/>
  <c r="T47" i="2"/>
  <c r="T48" i="2"/>
  <c r="T49" i="2"/>
  <c r="T50" i="2"/>
  <c r="T51" i="2"/>
  <c r="T52" i="2"/>
  <c r="T53" i="2"/>
  <c r="T54" i="2"/>
  <c r="T55" i="2"/>
  <c r="T56" i="2"/>
  <c r="T57" i="2"/>
  <c r="T45" i="2"/>
  <c r="M46" i="2"/>
  <c r="M47" i="2"/>
  <c r="M48" i="2"/>
  <c r="M49" i="2"/>
  <c r="M50" i="2"/>
  <c r="M51" i="2"/>
  <c r="M52" i="2"/>
  <c r="M53" i="2"/>
  <c r="M54" i="2"/>
  <c r="M45" i="2"/>
  <c r="F46" i="2"/>
  <c r="F47" i="2"/>
  <c r="F48" i="2"/>
  <c r="F49" i="2"/>
  <c r="F50" i="2"/>
  <c r="F51" i="2"/>
  <c r="F52" i="2"/>
  <c r="F53" i="2"/>
  <c r="F54" i="2"/>
  <c r="F55" i="2"/>
  <c r="F45" i="2"/>
  <c r="T31" i="2"/>
  <c r="T32" i="2"/>
  <c r="T33" i="2"/>
  <c r="T34" i="2"/>
  <c r="T35" i="2"/>
  <c r="T36" i="2"/>
  <c r="T37" i="2"/>
  <c r="T38" i="2"/>
  <c r="T39" i="2"/>
  <c r="T40" i="2"/>
  <c r="T41" i="2"/>
  <c r="T42" i="2"/>
  <c r="T30" i="2"/>
  <c r="M37" i="2"/>
  <c r="M42" i="2"/>
  <c r="J42" i="2"/>
  <c r="J41" i="2"/>
  <c r="M41" i="2" s="1"/>
  <c r="J40" i="2"/>
  <c r="M40" i="2" s="1"/>
  <c r="J39" i="2"/>
  <c r="M39" i="2" s="1"/>
  <c r="J38" i="2"/>
  <c r="M38" i="2" s="1"/>
  <c r="J37" i="2"/>
  <c r="J36" i="2"/>
  <c r="M36" i="2" s="1"/>
  <c r="J35" i="2"/>
  <c r="M35" i="2" s="1"/>
  <c r="J34" i="2"/>
  <c r="M34" i="2" s="1"/>
  <c r="J33" i="2"/>
  <c r="M33" i="2" s="1"/>
  <c r="J32" i="2"/>
  <c r="M32" i="2" s="1"/>
  <c r="J31" i="2"/>
  <c r="M31" i="2" s="1"/>
  <c r="J30" i="2"/>
  <c r="M30" i="2" s="1"/>
  <c r="F31" i="2"/>
  <c r="F32" i="2"/>
  <c r="F33" i="2"/>
  <c r="F34" i="2"/>
  <c r="F35" i="2"/>
  <c r="F36" i="2"/>
  <c r="F37" i="2"/>
  <c r="F38" i="2"/>
  <c r="F39" i="2"/>
  <c r="F30" i="2"/>
  <c r="M23" i="2"/>
  <c r="M24" i="2"/>
  <c r="M25" i="2"/>
  <c r="M26" i="2"/>
  <c r="M27" i="2"/>
  <c r="M22" i="2"/>
  <c r="F23" i="2"/>
  <c r="F24" i="2"/>
  <c r="F25" i="2"/>
  <c r="F26" i="2"/>
  <c r="F27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" i="2"/>
  <c r="T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" i="2"/>
</calcChain>
</file>

<file path=xl/sharedStrings.xml><?xml version="1.0" encoding="utf-8"?>
<sst xmlns="http://schemas.openxmlformats.org/spreadsheetml/2006/main" count="387" uniqueCount="74">
  <si>
    <t>somatic MN</t>
  </si>
  <si>
    <t>visceral MN</t>
  </si>
  <si>
    <t>HB Sensory Excitatory</t>
  </si>
  <si>
    <t>HB SC Sensory Inhibitory</t>
  </si>
  <si>
    <t>HB SC Sensory Excitatory</t>
  </si>
  <si>
    <t>HB Sensory Inhibitory</t>
  </si>
  <si>
    <t>SC Sensory</t>
  </si>
  <si>
    <t>dl1</t>
  </si>
  <si>
    <t>dl2</t>
  </si>
  <si>
    <t>dlA3/dl3</t>
  </si>
  <si>
    <t>V2b</t>
  </si>
  <si>
    <t>V2a/V3</t>
  </si>
  <si>
    <t>k03</t>
  </si>
  <si>
    <t>k04</t>
  </si>
  <si>
    <t>k05</t>
  </si>
  <si>
    <t>k06</t>
  </si>
  <si>
    <t>k07</t>
  </si>
  <si>
    <t>k08</t>
  </si>
  <si>
    <t>k0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SI</t>
  </si>
  <si>
    <t>DCC</t>
  </si>
  <si>
    <t>Stability</t>
  </si>
  <si>
    <t>SUM</t>
  </si>
  <si>
    <t>All MNs</t>
  </si>
  <si>
    <t>k number</t>
  </si>
  <si>
    <t>Somatic MN</t>
  </si>
  <si>
    <t>Visceral MN</t>
  </si>
  <si>
    <t>FP cranial MN</t>
  </si>
  <si>
    <t>HB SC Proprio-ceptive</t>
  </si>
  <si>
    <t>RA dorsal neurons</t>
  </si>
  <si>
    <t>RA ventral neurons</t>
  </si>
  <si>
    <t>k3</t>
  </si>
  <si>
    <t>k4</t>
  </si>
  <si>
    <t>k5</t>
  </si>
  <si>
    <t>penalized likelihood</t>
  </si>
  <si>
    <t>BIC</t>
  </si>
  <si>
    <t>AIC</t>
  </si>
  <si>
    <t>FPcranial MN</t>
  </si>
  <si>
    <t>HBSCsensoryExcitatory</t>
  </si>
  <si>
    <t>HBSCsensoryInhibitory</t>
  </si>
  <si>
    <t>HBsensoryExcitatory</t>
  </si>
  <si>
    <t>HBsensoryInhibitory</t>
  </si>
  <si>
    <t>Scsensory</t>
  </si>
  <si>
    <t>dl3</t>
  </si>
  <si>
    <t>v2a</t>
  </si>
  <si>
    <t>v2b</t>
  </si>
  <si>
    <t>RAdN</t>
  </si>
  <si>
    <t>RAvN</t>
  </si>
  <si>
    <t>HBSCproprioceptive</t>
  </si>
  <si>
    <t>Best Tree</t>
  </si>
  <si>
    <t>method</t>
  </si>
  <si>
    <t>metric</t>
  </si>
  <si>
    <t>all MN</t>
  </si>
  <si>
    <t>UPGMA</t>
  </si>
  <si>
    <t>Euclidean</t>
  </si>
  <si>
    <t>PCC</t>
  </si>
  <si>
    <t>FP-cranial MN</t>
  </si>
  <si>
    <t>Cosine</t>
  </si>
  <si>
    <t>HB SC Proprioceptive</t>
  </si>
  <si>
    <t>RA Dorsal</t>
  </si>
  <si>
    <t>RA Ventral</t>
  </si>
  <si>
    <t>Subpopulations</t>
  </si>
  <si>
    <t>Parameter selection for the optimal descritization levels of Arboretum-based DEG anslysis. Red fonts indicate the highest of the k={3,4,5} per subpopu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 vertic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" fillId="0" borderId="2" xfId="0" applyFont="1" applyBorder="1" applyAlignment="1">
      <alignment horizontal="right" vertical="center"/>
    </xf>
    <xf numFmtId="0" fontId="1" fillId="0" borderId="3" xfId="0" applyFont="1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5" xfId="0" applyBorder="1" applyAlignment="1">
      <alignment horizontal="right"/>
    </xf>
    <xf numFmtId="0" fontId="1" fillId="0" borderId="0" xfId="0" applyFont="1" applyBorder="1" applyAlignment="1">
      <alignment horizontal="right" vertical="center"/>
    </xf>
    <xf numFmtId="0" fontId="1" fillId="0" borderId="5" xfId="0" applyFont="1" applyBorder="1" applyAlignment="1">
      <alignment horizontal="right"/>
    </xf>
    <xf numFmtId="0" fontId="2" fillId="0" borderId="0" xfId="0" applyFont="1" applyBorder="1" applyAlignment="1">
      <alignment horizontal="right" vertical="center"/>
    </xf>
    <xf numFmtId="0" fontId="2" fillId="0" borderId="5" xfId="0" applyFont="1" applyBorder="1" applyAlignment="1">
      <alignment horizontal="right"/>
    </xf>
    <xf numFmtId="0" fontId="0" fillId="0" borderId="7" xfId="0" applyBorder="1" applyAlignment="1">
      <alignment horizontal="right" vertical="center"/>
    </xf>
    <xf numFmtId="0" fontId="0" fillId="0" borderId="8" xfId="0" applyBorder="1" applyAlignment="1">
      <alignment horizontal="right"/>
    </xf>
    <xf numFmtId="0" fontId="0" fillId="0" borderId="0" xfId="0" applyBorder="1" applyAlignment="1">
      <alignment horizontal="right"/>
    </xf>
    <xf numFmtId="0" fontId="2" fillId="0" borderId="0" xfId="0" applyFont="1" applyBorder="1" applyAlignment="1">
      <alignment horizontal="right"/>
    </xf>
    <xf numFmtId="0" fontId="0" fillId="0" borderId="0" xfId="0" applyFont="1" applyBorder="1" applyAlignment="1">
      <alignment horizontal="right" vertical="center"/>
    </xf>
    <xf numFmtId="0" fontId="0" fillId="0" borderId="0" xfId="0" applyFont="1" applyBorder="1" applyAlignment="1">
      <alignment horizontal="right"/>
    </xf>
    <xf numFmtId="0" fontId="0" fillId="0" borderId="5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7" xfId="0" applyFont="1" applyBorder="1" applyAlignment="1">
      <alignment horizontal="right" vertical="center"/>
    </xf>
    <xf numFmtId="0" fontId="1" fillId="0" borderId="5" xfId="0" applyFont="1" applyBorder="1" applyAlignment="1">
      <alignment horizontal="right" vertical="center"/>
    </xf>
    <xf numFmtId="0" fontId="1" fillId="0" borderId="7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0" fillId="0" borderId="0" xfId="0" applyBorder="1"/>
    <xf numFmtId="0" fontId="2" fillId="0" borderId="0" xfId="0" applyFont="1" applyBorder="1"/>
    <xf numFmtId="0" fontId="1" fillId="0" borderId="0" xfId="0" applyFont="1" applyBorder="1"/>
    <xf numFmtId="0" fontId="0" fillId="0" borderId="7" xfId="0" applyBorder="1"/>
    <xf numFmtId="0" fontId="2" fillId="0" borderId="7" xfId="0" applyFont="1" applyBorder="1" applyAlignment="1">
      <alignment horizontal="right"/>
    </xf>
    <xf numFmtId="0" fontId="2" fillId="0" borderId="8" xfId="0" applyFont="1" applyBorder="1" applyAlignment="1">
      <alignment horizontal="right"/>
    </xf>
    <xf numFmtId="11" fontId="0" fillId="0" borderId="0" xfId="0" applyNumberFormat="1"/>
    <xf numFmtId="0" fontId="1" fillId="0" borderId="0" xfId="0" applyFont="1"/>
    <xf numFmtId="0" fontId="1" fillId="2" borderId="9" xfId="0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11" fontId="0" fillId="0" borderId="9" xfId="0" applyNumberFormat="1" applyFont="1" applyBorder="1"/>
    <xf numFmtId="0" fontId="0" fillId="0" borderId="9" xfId="0" applyBorder="1"/>
    <xf numFmtId="0" fontId="2" fillId="0" borderId="9" xfId="0" applyFont="1" applyBorder="1"/>
    <xf numFmtId="11" fontId="0" fillId="0" borderId="9" xfId="0" applyNumberFormat="1" applyBorder="1"/>
    <xf numFmtId="0" fontId="1" fillId="3" borderId="9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9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41376-E324-45A5-AB2A-BEF97542B904}">
  <dimension ref="A1:AA72"/>
  <sheetViews>
    <sheetView zoomScale="70" zoomScaleNormal="70" workbookViewId="0">
      <selection activeCell="F42" sqref="F42"/>
    </sheetView>
  </sheetViews>
  <sheetFormatPr defaultRowHeight="14.5" x14ac:dyDescent="0.35"/>
  <cols>
    <col min="2" max="6" width="8.7265625" style="5"/>
    <col min="7" max="7" width="2.6328125" customWidth="1"/>
    <col min="9" max="13" width="8.7265625" style="5"/>
    <col min="14" max="14" width="2.6328125" customWidth="1"/>
    <col min="16" max="20" width="8.7265625" style="5"/>
    <col min="21" max="21" width="2.6328125" style="5" customWidth="1"/>
    <col min="23" max="27" width="8.7265625" style="5"/>
  </cols>
  <sheetData>
    <row r="1" spans="1:27" x14ac:dyDescent="0.35">
      <c r="A1" s="42" t="s">
        <v>34</v>
      </c>
      <c r="B1" s="8" t="s">
        <v>35</v>
      </c>
      <c r="C1" s="8" t="s">
        <v>30</v>
      </c>
      <c r="D1" s="8" t="s">
        <v>31</v>
      </c>
      <c r="E1" s="8" t="s">
        <v>32</v>
      </c>
      <c r="F1" s="9" t="s">
        <v>33</v>
      </c>
      <c r="G1" s="2"/>
      <c r="H1" s="39" t="s">
        <v>36</v>
      </c>
      <c r="I1" s="8" t="s">
        <v>35</v>
      </c>
      <c r="J1" s="8" t="s">
        <v>30</v>
      </c>
      <c r="K1" s="8" t="s">
        <v>31</v>
      </c>
      <c r="L1" s="8" t="s">
        <v>32</v>
      </c>
      <c r="M1" s="9" t="s">
        <v>33</v>
      </c>
      <c r="O1" s="39" t="s">
        <v>37</v>
      </c>
      <c r="P1" s="8" t="s">
        <v>35</v>
      </c>
      <c r="Q1" s="8" t="s">
        <v>30</v>
      </c>
      <c r="R1" s="8" t="s">
        <v>31</v>
      </c>
      <c r="S1" s="8" t="s">
        <v>32</v>
      </c>
      <c r="T1" s="9" t="s">
        <v>33</v>
      </c>
      <c r="U1" s="4"/>
      <c r="V1" s="39" t="s">
        <v>38</v>
      </c>
      <c r="W1" s="8" t="s">
        <v>35</v>
      </c>
      <c r="X1" s="8" t="s">
        <v>30</v>
      </c>
      <c r="Y1" s="8" t="s">
        <v>31</v>
      </c>
      <c r="Z1" s="8" t="s">
        <v>32</v>
      </c>
      <c r="AA1" s="9" t="s">
        <v>33</v>
      </c>
    </row>
    <row r="2" spans="1:27" x14ac:dyDescent="0.35">
      <c r="A2" s="43"/>
      <c r="B2" s="10" t="s">
        <v>12</v>
      </c>
      <c r="C2" s="10">
        <v>0.47794999999999999</v>
      </c>
      <c r="D2" s="10">
        <v>0.37895276058317801</v>
      </c>
      <c r="E2" s="10">
        <v>0.99915299999999996</v>
      </c>
      <c r="F2" s="11">
        <f>SUM(C2:E2)</f>
        <v>1.856055760583178</v>
      </c>
      <c r="G2" s="1"/>
      <c r="H2" s="40"/>
      <c r="I2" s="10" t="s">
        <v>12</v>
      </c>
      <c r="J2" s="18">
        <v>0.48309999999999997</v>
      </c>
      <c r="K2" s="18">
        <v>0.31862162434889801</v>
      </c>
      <c r="L2" s="18">
        <v>0.94522288888888895</v>
      </c>
      <c r="M2" s="11">
        <f>SUM(J2:L2)</f>
        <v>1.746944513237787</v>
      </c>
      <c r="O2" s="40"/>
      <c r="P2" s="20" t="s">
        <v>12</v>
      </c>
      <c r="Q2" s="18">
        <v>0.4909</v>
      </c>
      <c r="R2" s="18">
        <v>0.29334075779055802</v>
      </c>
      <c r="S2" s="18">
        <v>0.87450377777777799</v>
      </c>
      <c r="T2" s="11">
        <f>SUM(Q2:S2)</f>
        <v>1.6587445355683359</v>
      </c>
      <c r="V2" s="40"/>
      <c r="W2" s="20" t="s">
        <v>12</v>
      </c>
      <c r="X2" s="18">
        <v>0.47635</v>
      </c>
      <c r="Y2" s="18">
        <v>0.246002749755596</v>
      </c>
      <c r="Z2" s="18">
        <v>1</v>
      </c>
      <c r="AA2" s="11">
        <f>SUM(X2:Z2)</f>
        <v>1.7223527497555959</v>
      </c>
    </row>
    <row r="3" spans="1:27" x14ac:dyDescent="0.35">
      <c r="A3" s="43"/>
      <c r="B3" s="10" t="s">
        <v>13</v>
      </c>
      <c r="C3" s="10">
        <v>0.45740000000000003</v>
      </c>
      <c r="D3" s="10">
        <v>0.43014108171486098</v>
      </c>
      <c r="E3" s="10">
        <v>0.95813944444444399</v>
      </c>
      <c r="F3" s="11">
        <f t="shared" ref="F3:F19" si="0">SUM(C3:E3)</f>
        <v>1.845680526159305</v>
      </c>
      <c r="G3" s="1"/>
      <c r="H3" s="40"/>
      <c r="I3" s="10" t="s">
        <v>13</v>
      </c>
      <c r="J3" s="18">
        <v>0.47520000000000001</v>
      </c>
      <c r="K3" s="18">
        <v>0.367859756839507</v>
      </c>
      <c r="L3" s="18">
        <v>0.99960722222222198</v>
      </c>
      <c r="M3" s="11">
        <f t="shared" ref="M3:M19" si="1">SUM(J3:L3)</f>
        <v>1.8426669790617289</v>
      </c>
      <c r="O3" s="40"/>
      <c r="P3" s="20" t="s">
        <v>13</v>
      </c>
      <c r="Q3" s="18">
        <v>0.47165000000000001</v>
      </c>
      <c r="R3" s="18">
        <v>0.41169016811633902</v>
      </c>
      <c r="S3" s="18">
        <v>0.81966655555555601</v>
      </c>
      <c r="T3" s="11">
        <f t="shared" ref="T3:T19" si="2">SUM(Q3:S3)</f>
        <v>1.7030067236718951</v>
      </c>
      <c r="V3" s="40"/>
      <c r="W3" s="20" t="s">
        <v>13</v>
      </c>
      <c r="X3" s="18">
        <v>0.4607</v>
      </c>
      <c r="Y3" s="18">
        <v>0.28123609598219002</v>
      </c>
      <c r="Z3" s="18">
        <v>0.83252622222222195</v>
      </c>
      <c r="AA3" s="11">
        <f t="shared" ref="AA3:AA19" si="3">SUM(X3:Z3)</f>
        <v>1.574462318204412</v>
      </c>
    </row>
    <row r="4" spans="1:27" x14ac:dyDescent="0.35">
      <c r="A4" s="43"/>
      <c r="B4" s="10" t="s">
        <v>14</v>
      </c>
      <c r="C4" s="10">
        <v>0.4501</v>
      </c>
      <c r="D4" s="10">
        <v>0.440169951016329</v>
      </c>
      <c r="E4" s="10">
        <v>0.88475344444444404</v>
      </c>
      <c r="F4" s="11">
        <f t="shared" si="0"/>
        <v>1.775023395460773</v>
      </c>
      <c r="G4" s="1"/>
      <c r="H4" s="40"/>
      <c r="I4" s="14" t="s">
        <v>14</v>
      </c>
      <c r="J4" s="19">
        <v>0.47044999999999998</v>
      </c>
      <c r="K4" s="19">
        <v>0.47114403364082402</v>
      </c>
      <c r="L4" s="19">
        <v>0.957356125</v>
      </c>
      <c r="M4" s="15">
        <f t="shared" si="1"/>
        <v>1.8989501586408239</v>
      </c>
      <c r="O4" s="40"/>
      <c r="P4" s="12" t="s">
        <v>14</v>
      </c>
      <c r="Q4" s="23">
        <v>0.46400000000000002</v>
      </c>
      <c r="R4" s="23">
        <v>0.42156606167471999</v>
      </c>
      <c r="S4" s="23">
        <v>0.880944333333333</v>
      </c>
      <c r="T4" s="13">
        <f t="shared" si="2"/>
        <v>1.7665103950080532</v>
      </c>
      <c r="U4" s="6"/>
      <c r="V4" s="40"/>
      <c r="W4" s="14" t="s">
        <v>14</v>
      </c>
      <c r="X4" s="19">
        <v>0.45545000000000002</v>
      </c>
      <c r="Y4" s="19">
        <v>0.30899313274753498</v>
      </c>
      <c r="Z4" s="19">
        <v>1</v>
      </c>
      <c r="AA4" s="15">
        <f t="shared" si="3"/>
        <v>1.7644431327475349</v>
      </c>
    </row>
    <row r="5" spans="1:27" x14ac:dyDescent="0.35">
      <c r="A5" s="43"/>
      <c r="B5" s="10" t="s">
        <v>15</v>
      </c>
      <c r="C5" s="10">
        <v>0.44995000000000002</v>
      </c>
      <c r="D5" s="10">
        <v>0.47240669177043898</v>
      </c>
      <c r="E5" s="10">
        <v>0.79310116666666697</v>
      </c>
      <c r="F5" s="11">
        <f t="shared" si="0"/>
        <v>1.7154578584371061</v>
      </c>
      <c r="G5" s="1"/>
      <c r="H5" s="40"/>
      <c r="I5" s="20" t="s">
        <v>15</v>
      </c>
      <c r="J5" s="21">
        <v>0.46439999999999998</v>
      </c>
      <c r="K5" s="21">
        <v>0.49736537571981698</v>
      </c>
      <c r="L5" s="21">
        <v>0.84764911111111096</v>
      </c>
      <c r="M5" s="22">
        <f t="shared" si="1"/>
        <v>1.8094144868309279</v>
      </c>
      <c r="O5" s="40"/>
      <c r="P5" s="14" t="s">
        <v>15</v>
      </c>
      <c r="Q5" s="19">
        <v>0.45900000000000002</v>
      </c>
      <c r="R5" s="19">
        <v>0.42761717280071398</v>
      </c>
      <c r="S5" s="19">
        <v>0.96772455555555603</v>
      </c>
      <c r="T5" s="15">
        <f t="shared" si="2"/>
        <v>1.85434172835627</v>
      </c>
      <c r="U5" s="6"/>
      <c r="V5" s="40"/>
      <c r="W5" s="20" t="s">
        <v>15</v>
      </c>
      <c r="X5" s="18">
        <v>0.45235000000000003</v>
      </c>
      <c r="Y5" s="18">
        <v>0.324433302911253</v>
      </c>
      <c r="Z5" s="18">
        <v>0.83495322222222201</v>
      </c>
      <c r="AA5" s="11">
        <f t="shared" si="3"/>
        <v>1.611736525133475</v>
      </c>
    </row>
    <row r="6" spans="1:27" x14ac:dyDescent="0.35">
      <c r="A6" s="43"/>
      <c r="B6" s="10" t="s">
        <v>16</v>
      </c>
      <c r="C6" s="10">
        <v>0.44409999999999999</v>
      </c>
      <c r="D6" s="10">
        <v>0.52488336246931699</v>
      </c>
      <c r="E6" s="10">
        <v>0.83314999999999995</v>
      </c>
      <c r="F6" s="11">
        <f t="shared" si="0"/>
        <v>1.8021333624693168</v>
      </c>
      <c r="G6" s="1"/>
      <c r="H6" s="40"/>
      <c r="I6" s="20" t="s">
        <v>16</v>
      </c>
      <c r="J6" s="21">
        <v>0.45879999999999999</v>
      </c>
      <c r="K6" s="21">
        <v>0.52246745895791702</v>
      </c>
      <c r="L6" s="21">
        <v>0.81815562500000005</v>
      </c>
      <c r="M6" s="22">
        <f t="shared" si="1"/>
        <v>1.7994230839579171</v>
      </c>
      <c r="O6" s="40"/>
      <c r="P6" s="20" t="s">
        <v>16</v>
      </c>
      <c r="Q6" s="18">
        <v>0.43990000000000001</v>
      </c>
      <c r="R6" s="18">
        <v>0.50414878821332298</v>
      </c>
      <c r="S6" s="18">
        <v>0.79920500000000005</v>
      </c>
      <c r="T6" s="11">
        <f t="shared" si="2"/>
        <v>1.7432537882133232</v>
      </c>
      <c r="V6" s="40"/>
      <c r="W6" s="20" t="s">
        <v>16</v>
      </c>
      <c r="X6" s="18">
        <v>0.45055000000000001</v>
      </c>
      <c r="Y6" s="18">
        <v>0.36841368283843701</v>
      </c>
      <c r="Z6" s="18">
        <v>0.81652033333333296</v>
      </c>
      <c r="AA6" s="11">
        <f t="shared" si="3"/>
        <v>1.6354840161717701</v>
      </c>
    </row>
    <row r="7" spans="1:27" x14ac:dyDescent="0.35">
      <c r="A7" s="43"/>
      <c r="B7" s="12" t="s">
        <v>17</v>
      </c>
      <c r="C7" s="12">
        <v>0.44169999999999998</v>
      </c>
      <c r="D7" s="12">
        <v>0.56351978099396804</v>
      </c>
      <c r="E7" s="12">
        <v>0.91526750000000001</v>
      </c>
      <c r="F7" s="13">
        <f t="shared" si="0"/>
        <v>1.9204872809939681</v>
      </c>
      <c r="G7" s="3"/>
      <c r="H7" s="40"/>
      <c r="I7" s="20" t="s">
        <v>17</v>
      </c>
      <c r="J7" s="21">
        <v>0.46284999999999998</v>
      </c>
      <c r="K7" s="21">
        <v>0.54805433606712195</v>
      </c>
      <c r="L7" s="21">
        <v>0.81457828571428603</v>
      </c>
      <c r="M7" s="22">
        <f t="shared" si="1"/>
        <v>1.825482621781408</v>
      </c>
      <c r="O7" s="40"/>
      <c r="P7" s="20" t="s">
        <v>17</v>
      </c>
      <c r="Q7" s="18">
        <v>0.43635000000000002</v>
      </c>
      <c r="R7" s="18">
        <v>0.496911982283543</v>
      </c>
      <c r="S7" s="18">
        <v>0.819105166666667</v>
      </c>
      <c r="T7" s="11">
        <f t="shared" si="2"/>
        <v>1.75236714895021</v>
      </c>
      <c r="V7" s="40"/>
      <c r="W7" s="20" t="s">
        <v>17</v>
      </c>
      <c r="X7" s="18">
        <v>0.44479999999999997</v>
      </c>
      <c r="Y7" s="18">
        <v>0.39336892612830698</v>
      </c>
      <c r="Z7" s="18">
        <v>0.836042888888889</v>
      </c>
      <c r="AA7" s="11">
        <f t="shared" si="3"/>
        <v>1.6742118150171961</v>
      </c>
    </row>
    <row r="8" spans="1:27" x14ac:dyDescent="0.35">
      <c r="A8" s="43"/>
      <c r="B8" s="14" t="s">
        <v>18</v>
      </c>
      <c r="C8" s="14">
        <v>0.43435000000000001</v>
      </c>
      <c r="D8" s="14">
        <v>0.59870542755154599</v>
      </c>
      <c r="E8" s="14">
        <v>0.89032325000000001</v>
      </c>
      <c r="F8" s="15">
        <f t="shared" si="0"/>
        <v>1.923378677551546</v>
      </c>
      <c r="G8" s="3"/>
      <c r="H8" s="40"/>
      <c r="I8" s="20" t="s">
        <v>18</v>
      </c>
      <c r="J8" s="21">
        <v>0.45879999999999999</v>
      </c>
      <c r="K8" s="21">
        <v>0.57569732186814304</v>
      </c>
      <c r="L8" s="21">
        <v>0.84263688888888899</v>
      </c>
      <c r="M8" s="22">
        <f t="shared" si="1"/>
        <v>1.8771342107570321</v>
      </c>
      <c r="O8" s="40"/>
      <c r="P8" s="20" t="s">
        <v>18</v>
      </c>
      <c r="Q8" s="18">
        <v>0.43695000000000001</v>
      </c>
      <c r="R8" s="18">
        <v>0.50989448222790501</v>
      </c>
      <c r="S8" s="18">
        <v>0.78843071428571398</v>
      </c>
      <c r="T8" s="11">
        <f t="shared" si="2"/>
        <v>1.7352751965136188</v>
      </c>
      <c r="V8" s="40"/>
      <c r="W8" s="20" t="s">
        <v>18</v>
      </c>
      <c r="X8" s="18">
        <v>0.44279999999999997</v>
      </c>
      <c r="Y8" s="18">
        <v>0.388227612919192</v>
      </c>
      <c r="Z8" s="18">
        <v>0.78240500000000002</v>
      </c>
      <c r="AA8" s="11">
        <f t="shared" si="3"/>
        <v>1.613432612919192</v>
      </c>
    </row>
    <row r="9" spans="1:27" x14ac:dyDescent="0.35">
      <c r="A9" s="43"/>
      <c r="B9" s="12" t="s">
        <v>19</v>
      </c>
      <c r="C9" s="12">
        <v>0.433</v>
      </c>
      <c r="D9" s="12">
        <v>0.59975684858455702</v>
      </c>
      <c r="E9" s="12">
        <v>0.89285274999999997</v>
      </c>
      <c r="F9" s="13">
        <f t="shared" si="0"/>
        <v>1.9256095985845572</v>
      </c>
      <c r="G9" s="3"/>
      <c r="H9" s="40"/>
      <c r="I9" s="12" t="s">
        <v>19</v>
      </c>
      <c r="J9" s="23">
        <v>0.45484999999999998</v>
      </c>
      <c r="K9" s="23">
        <v>0.58584967505981</v>
      </c>
      <c r="L9" s="23">
        <v>0.87326412499999995</v>
      </c>
      <c r="M9" s="13">
        <f t="shared" si="1"/>
        <v>1.9139638000598098</v>
      </c>
      <c r="O9" s="40"/>
      <c r="P9" s="20" t="s">
        <v>19</v>
      </c>
      <c r="Q9" s="18">
        <v>0.43209999999999998</v>
      </c>
      <c r="R9" s="18">
        <v>0.53638257875129103</v>
      </c>
      <c r="S9" s="18">
        <v>0.78604499999999999</v>
      </c>
      <c r="T9" s="11">
        <f t="shared" si="2"/>
        <v>1.7545275787512908</v>
      </c>
      <c r="V9" s="40"/>
      <c r="W9" s="12" t="s">
        <v>19</v>
      </c>
      <c r="X9" s="23">
        <v>0.44219999999999998</v>
      </c>
      <c r="Y9" s="23">
        <v>0.42601965332270503</v>
      </c>
      <c r="Z9" s="23">
        <v>0.92330900000000005</v>
      </c>
      <c r="AA9" s="13">
        <f t="shared" si="3"/>
        <v>1.7915286533227051</v>
      </c>
    </row>
    <row r="10" spans="1:27" x14ac:dyDescent="0.35">
      <c r="A10" s="43"/>
      <c r="B10" s="12" t="s">
        <v>20</v>
      </c>
      <c r="C10" s="12">
        <v>0.43469999999999998</v>
      </c>
      <c r="D10" s="12">
        <v>0.655286756073022</v>
      </c>
      <c r="E10" s="12">
        <v>0.87968599999999997</v>
      </c>
      <c r="F10" s="13">
        <f t="shared" si="0"/>
        <v>1.9696727560730221</v>
      </c>
      <c r="G10" s="3"/>
      <c r="H10" s="40"/>
      <c r="I10" s="20" t="s">
        <v>20</v>
      </c>
      <c r="J10" s="21">
        <v>0.45605000000000001</v>
      </c>
      <c r="K10" s="21">
        <v>0.59813802935258398</v>
      </c>
      <c r="L10" s="21">
        <v>0.84368522222222198</v>
      </c>
      <c r="M10" s="22">
        <f t="shared" si="1"/>
        <v>1.897873251574806</v>
      </c>
      <c r="O10" s="40"/>
      <c r="P10" s="20" t="s">
        <v>20</v>
      </c>
      <c r="Q10" s="18">
        <v>0.43314999999999998</v>
      </c>
      <c r="R10" s="18">
        <v>0.57746038979204295</v>
      </c>
      <c r="S10" s="18">
        <v>0.76168449999999999</v>
      </c>
      <c r="T10" s="11">
        <f t="shared" si="2"/>
        <v>1.7722948897920427</v>
      </c>
      <c r="V10" s="40"/>
      <c r="W10" s="20" t="s">
        <v>20</v>
      </c>
      <c r="X10" s="18">
        <v>0.44224999999999998</v>
      </c>
      <c r="Y10" s="18">
        <v>0.43273019102899302</v>
      </c>
      <c r="Z10" s="18">
        <v>0.85674966666666696</v>
      </c>
      <c r="AA10" s="11">
        <f t="shared" si="3"/>
        <v>1.7317298576956599</v>
      </c>
    </row>
    <row r="11" spans="1:27" x14ac:dyDescent="0.35">
      <c r="A11" s="43"/>
      <c r="B11" s="12" t="s">
        <v>21</v>
      </c>
      <c r="C11" s="12">
        <v>0.4355</v>
      </c>
      <c r="D11" s="12">
        <v>0.651293144216602</v>
      </c>
      <c r="E11" s="12">
        <v>0.87363449999999998</v>
      </c>
      <c r="F11" s="13">
        <f t="shared" si="0"/>
        <v>1.960427644216602</v>
      </c>
      <c r="G11" s="3"/>
      <c r="H11" s="40"/>
      <c r="I11" s="20" t="s">
        <v>21</v>
      </c>
      <c r="J11" s="21">
        <v>0.45319999999999999</v>
      </c>
      <c r="K11" s="21">
        <v>0.60512128358688899</v>
      </c>
      <c r="L11" s="21">
        <v>0.86318333333333297</v>
      </c>
      <c r="M11" s="22">
        <f t="shared" si="1"/>
        <v>1.9215046169202219</v>
      </c>
      <c r="O11" s="40"/>
      <c r="P11" s="12" t="s">
        <v>21</v>
      </c>
      <c r="Q11" s="23">
        <v>0.43135000000000001</v>
      </c>
      <c r="R11" s="23">
        <v>0.54301360336087801</v>
      </c>
      <c r="S11" s="23">
        <v>0.80643766666666705</v>
      </c>
      <c r="T11" s="13">
        <f t="shared" si="2"/>
        <v>1.7808012700275451</v>
      </c>
      <c r="U11" s="6"/>
      <c r="V11" s="40"/>
      <c r="W11" s="20" t="s">
        <v>21</v>
      </c>
      <c r="X11" s="18">
        <v>0.44240000000000002</v>
      </c>
      <c r="Y11" s="18">
        <v>0.43622941063520199</v>
      </c>
      <c r="Z11" s="18">
        <v>0.82675588888888896</v>
      </c>
      <c r="AA11" s="11">
        <f t="shared" si="3"/>
        <v>1.705385299524091</v>
      </c>
    </row>
    <row r="12" spans="1:27" x14ac:dyDescent="0.35">
      <c r="A12" s="43"/>
      <c r="B12" s="10" t="s">
        <v>22</v>
      </c>
      <c r="C12" s="10">
        <v>0.41875000000000001</v>
      </c>
      <c r="D12" s="10">
        <v>0.68618054088848102</v>
      </c>
      <c r="E12" s="10">
        <v>0.80976066666666702</v>
      </c>
      <c r="F12" s="11">
        <f t="shared" si="0"/>
        <v>1.9146912075551481</v>
      </c>
      <c r="G12" s="1"/>
      <c r="H12" s="40"/>
      <c r="I12" s="20" t="s">
        <v>22</v>
      </c>
      <c r="J12" s="21">
        <v>0.45555000000000001</v>
      </c>
      <c r="K12" s="21">
        <v>0.62095882332647001</v>
      </c>
      <c r="L12" s="21">
        <v>0.86894749999999998</v>
      </c>
      <c r="M12" s="22">
        <f t="shared" si="1"/>
        <v>1.9454563233264701</v>
      </c>
      <c r="O12" s="40"/>
      <c r="P12" s="20" t="s">
        <v>22</v>
      </c>
      <c r="Q12" s="18">
        <v>0.43099999999999999</v>
      </c>
      <c r="R12" s="18">
        <v>0.55218343209763698</v>
      </c>
      <c r="S12" s="18">
        <v>0.73829085714285703</v>
      </c>
      <c r="T12" s="11">
        <f t="shared" si="2"/>
        <v>1.7214742892404939</v>
      </c>
      <c r="V12" s="40"/>
      <c r="W12" s="20" t="s">
        <v>22</v>
      </c>
      <c r="X12" s="18">
        <v>0.441</v>
      </c>
      <c r="Y12" s="18">
        <v>0.44866614354149897</v>
      </c>
      <c r="Z12" s="18">
        <v>0.77717911111111104</v>
      </c>
      <c r="AA12" s="11">
        <f t="shared" si="3"/>
        <v>1.66684525465261</v>
      </c>
    </row>
    <row r="13" spans="1:27" x14ac:dyDescent="0.35">
      <c r="A13" s="43"/>
      <c r="B13" s="10" t="s">
        <v>23</v>
      </c>
      <c r="C13" s="10">
        <v>0.43340000000000001</v>
      </c>
      <c r="D13" s="10">
        <v>0.67460828603307799</v>
      </c>
      <c r="E13" s="10">
        <v>0.796956</v>
      </c>
      <c r="F13" s="11">
        <f t="shared" si="0"/>
        <v>1.904964286033078</v>
      </c>
      <c r="G13" s="1"/>
      <c r="H13" s="40"/>
      <c r="I13" s="20" t="s">
        <v>23</v>
      </c>
      <c r="J13" s="21">
        <v>0.45660000000000001</v>
      </c>
      <c r="K13" s="21">
        <v>0.61804408994772497</v>
      </c>
      <c r="L13" s="21">
        <v>0.86618600000000001</v>
      </c>
      <c r="M13" s="22">
        <f t="shared" si="1"/>
        <v>1.9408300899477249</v>
      </c>
      <c r="O13" s="40"/>
      <c r="P13" s="12" t="s">
        <v>23</v>
      </c>
      <c r="Q13" s="23">
        <v>0.42909999999999998</v>
      </c>
      <c r="R13" s="23">
        <v>0.57548428154611997</v>
      </c>
      <c r="S13" s="23">
        <v>0.77867900000000001</v>
      </c>
      <c r="T13" s="13">
        <f t="shared" si="2"/>
        <v>1.78326328154612</v>
      </c>
      <c r="U13" s="6"/>
      <c r="V13" s="40"/>
      <c r="W13" s="12" t="s">
        <v>23</v>
      </c>
      <c r="X13" s="23">
        <v>0.44114999999999999</v>
      </c>
      <c r="Y13" s="23">
        <v>0.46477019643510498</v>
      </c>
      <c r="Z13" s="23">
        <v>0.85193911111111098</v>
      </c>
      <c r="AA13" s="13">
        <f t="shared" si="3"/>
        <v>1.7578593075462159</v>
      </c>
    </row>
    <row r="14" spans="1:27" x14ac:dyDescent="0.35">
      <c r="A14" s="43"/>
      <c r="B14" s="10" t="s">
        <v>24</v>
      </c>
      <c r="C14" s="10">
        <v>0.41830000000000001</v>
      </c>
      <c r="D14" s="10">
        <v>0.69227948914801796</v>
      </c>
      <c r="E14" s="10">
        <v>0.76577642857142902</v>
      </c>
      <c r="F14" s="11">
        <f t="shared" si="0"/>
        <v>1.8763559177194471</v>
      </c>
      <c r="G14" s="1"/>
      <c r="H14" s="40"/>
      <c r="I14" s="12" t="s">
        <v>24</v>
      </c>
      <c r="J14" s="23">
        <v>0.45319999999999999</v>
      </c>
      <c r="K14" s="23">
        <v>0.63452708106829403</v>
      </c>
      <c r="L14" s="23">
        <v>0.89562900000000001</v>
      </c>
      <c r="M14" s="13">
        <f t="shared" si="1"/>
        <v>1.983356081068294</v>
      </c>
      <c r="O14" s="40"/>
      <c r="P14" s="20" t="s">
        <v>24</v>
      </c>
      <c r="Q14" s="18">
        <v>0.42880000000000001</v>
      </c>
      <c r="R14" s="18">
        <v>0.56144117707224706</v>
      </c>
      <c r="S14" s="18">
        <v>0.76855387500000005</v>
      </c>
      <c r="T14" s="11">
        <f t="shared" si="2"/>
        <v>1.7587950520722471</v>
      </c>
      <c r="V14" s="40"/>
      <c r="W14" s="20" t="s">
        <v>24</v>
      </c>
      <c r="X14" s="18">
        <v>0.43874999999999997</v>
      </c>
      <c r="Y14" s="18">
        <v>0.47011194697014902</v>
      </c>
      <c r="Z14" s="18">
        <v>0.759534222222222</v>
      </c>
      <c r="AA14" s="11">
        <f t="shared" si="3"/>
        <v>1.668396169192371</v>
      </c>
    </row>
    <row r="15" spans="1:27" x14ac:dyDescent="0.35">
      <c r="A15" s="43"/>
      <c r="B15" s="10" t="s">
        <v>25</v>
      </c>
      <c r="C15" s="10">
        <v>0.4274</v>
      </c>
      <c r="D15" s="10">
        <v>0.68069205622871498</v>
      </c>
      <c r="E15" s="10">
        <v>0.78452100000000002</v>
      </c>
      <c r="F15" s="11">
        <f t="shared" si="0"/>
        <v>1.8926130562287151</v>
      </c>
      <c r="G15" s="1"/>
      <c r="H15" s="40"/>
      <c r="I15" s="10" t="s">
        <v>25</v>
      </c>
      <c r="J15" s="18">
        <v>0.45760000000000001</v>
      </c>
      <c r="K15" s="18">
        <v>0.63506049706311996</v>
      </c>
      <c r="L15" s="18">
        <v>0.83087120000000003</v>
      </c>
      <c r="M15" s="11">
        <f t="shared" si="1"/>
        <v>1.92353169706312</v>
      </c>
      <c r="O15" s="40"/>
      <c r="P15" s="20" t="s">
        <v>25</v>
      </c>
      <c r="Q15" s="18">
        <v>0.42764999999999997</v>
      </c>
      <c r="R15" s="18">
        <v>0.57192657537533498</v>
      </c>
      <c r="S15" s="18">
        <v>0.77402822222222201</v>
      </c>
      <c r="T15" s="11">
        <f t="shared" si="2"/>
        <v>1.7736047975975571</v>
      </c>
      <c r="V15" s="40"/>
      <c r="W15" s="20" t="s">
        <v>25</v>
      </c>
      <c r="X15" s="18">
        <v>0.44064999999999999</v>
      </c>
      <c r="Y15" s="18">
        <v>0.47035760172083702</v>
      </c>
      <c r="Z15" s="18">
        <v>0.76855777777777801</v>
      </c>
      <c r="AA15" s="11">
        <f t="shared" si="3"/>
        <v>1.679565379498615</v>
      </c>
    </row>
    <row r="16" spans="1:27" x14ac:dyDescent="0.35">
      <c r="A16" s="43"/>
      <c r="B16" s="10" t="s">
        <v>26</v>
      </c>
      <c r="C16" s="10">
        <v>0.42725000000000002</v>
      </c>
      <c r="D16" s="10">
        <v>0.67612562904413698</v>
      </c>
      <c r="E16" s="10">
        <v>0.78770050000000003</v>
      </c>
      <c r="F16" s="11">
        <f t="shared" si="0"/>
        <v>1.8910761290441371</v>
      </c>
      <c r="G16" s="1"/>
      <c r="H16" s="40"/>
      <c r="I16" s="10" t="s">
        <v>26</v>
      </c>
      <c r="J16" s="18">
        <v>0.45815</v>
      </c>
      <c r="K16" s="18">
        <v>0.63898183951380405</v>
      </c>
      <c r="L16" s="18">
        <v>0.81558622222222199</v>
      </c>
      <c r="M16" s="11">
        <f t="shared" si="1"/>
        <v>1.912718061736026</v>
      </c>
      <c r="O16" s="40"/>
      <c r="P16" s="20" t="s">
        <v>26</v>
      </c>
      <c r="Q16" s="18">
        <v>0.42630000000000001</v>
      </c>
      <c r="R16" s="18">
        <v>0.57263929232543198</v>
      </c>
      <c r="S16" s="18">
        <v>0.76949900000000004</v>
      </c>
      <c r="T16" s="11">
        <f t="shared" si="2"/>
        <v>1.768438292325432</v>
      </c>
      <c r="V16" s="40"/>
      <c r="W16" s="20" t="s">
        <v>26</v>
      </c>
      <c r="X16" s="18">
        <v>0.44085000000000002</v>
      </c>
      <c r="Y16" s="18">
        <v>0.46901001029685002</v>
      </c>
      <c r="Z16" s="18">
        <v>0.75231999999999999</v>
      </c>
      <c r="AA16" s="11">
        <f t="shared" si="3"/>
        <v>1.66218001029685</v>
      </c>
    </row>
    <row r="17" spans="1:27" x14ac:dyDescent="0.35">
      <c r="A17" s="43"/>
      <c r="B17" s="10" t="s">
        <v>27</v>
      </c>
      <c r="C17" s="10">
        <v>0.41094999999999998</v>
      </c>
      <c r="D17" s="10">
        <v>0.70427774820061695</v>
      </c>
      <c r="E17" s="10">
        <v>0.83893799999999996</v>
      </c>
      <c r="F17" s="11">
        <f t="shared" si="0"/>
        <v>1.9541657482006169</v>
      </c>
      <c r="G17" s="1"/>
      <c r="H17" s="40"/>
      <c r="I17" s="10" t="s">
        <v>27</v>
      </c>
      <c r="J17" s="18">
        <v>0.45655000000000001</v>
      </c>
      <c r="K17" s="18">
        <v>0.64749670223737299</v>
      </c>
      <c r="L17" s="18">
        <v>0.80903488888888897</v>
      </c>
      <c r="M17" s="11">
        <f t="shared" si="1"/>
        <v>1.913081591126262</v>
      </c>
      <c r="O17" s="40"/>
      <c r="P17" s="20" t="s">
        <v>27</v>
      </c>
      <c r="Q17" s="18">
        <v>0.42635000000000001</v>
      </c>
      <c r="R17" s="18">
        <v>0.55859490232226505</v>
      </c>
      <c r="S17" s="18">
        <v>0.70341019999999999</v>
      </c>
      <c r="T17" s="11">
        <f t="shared" si="2"/>
        <v>1.6883551023222649</v>
      </c>
      <c r="V17" s="40"/>
      <c r="W17" s="20" t="s">
        <v>27</v>
      </c>
      <c r="X17" s="18">
        <v>0.44</v>
      </c>
      <c r="Y17" s="18">
        <v>0.47246787097023202</v>
      </c>
      <c r="Z17" s="18">
        <v>0.73330177777777805</v>
      </c>
      <c r="AA17" s="11">
        <f t="shared" si="3"/>
        <v>1.64576964874801</v>
      </c>
    </row>
    <row r="18" spans="1:27" x14ac:dyDescent="0.35">
      <c r="A18" s="43"/>
      <c r="B18" s="10" t="s">
        <v>28</v>
      </c>
      <c r="C18" s="10">
        <v>0.41020000000000001</v>
      </c>
      <c r="D18" s="10">
        <v>0.71000151779214304</v>
      </c>
      <c r="E18" s="10">
        <v>0.76475671428571401</v>
      </c>
      <c r="F18" s="11">
        <f t="shared" si="0"/>
        <v>1.8849582320778571</v>
      </c>
      <c r="G18" s="1"/>
      <c r="H18" s="40"/>
      <c r="I18" s="10" t="s">
        <v>28</v>
      </c>
      <c r="J18" s="18">
        <v>0.45600000000000002</v>
      </c>
      <c r="K18" s="18">
        <v>0.63770674639409697</v>
      </c>
      <c r="L18" s="18">
        <v>0.81017487499999996</v>
      </c>
      <c r="M18" s="11">
        <f t="shared" si="1"/>
        <v>1.903881621394097</v>
      </c>
      <c r="O18" s="40"/>
      <c r="P18" s="20" t="s">
        <v>28</v>
      </c>
      <c r="Q18" s="18">
        <v>0.42515000000000003</v>
      </c>
      <c r="R18" s="18">
        <v>0.58724243173741897</v>
      </c>
      <c r="S18" s="18">
        <v>0.74573999999999996</v>
      </c>
      <c r="T18" s="11">
        <f t="shared" si="2"/>
        <v>1.758132431737419</v>
      </c>
      <c r="V18" s="40"/>
      <c r="W18" s="20" t="s">
        <v>28</v>
      </c>
      <c r="X18" s="18">
        <v>0.43959999999999999</v>
      </c>
      <c r="Y18" s="18">
        <v>0.473514041494914</v>
      </c>
      <c r="Z18" s="18">
        <v>0.76033099999999998</v>
      </c>
      <c r="AA18" s="11">
        <f t="shared" si="3"/>
        <v>1.6734450414949138</v>
      </c>
    </row>
    <row r="19" spans="1:27" ht="15" thickBot="1" x14ac:dyDescent="0.4">
      <c r="A19" s="44"/>
      <c r="B19" s="16" t="s">
        <v>29</v>
      </c>
      <c r="C19" s="16">
        <v>0.41270000000000001</v>
      </c>
      <c r="D19" s="16">
        <v>0.70510306263816003</v>
      </c>
      <c r="E19" s="16">
        <v>0.85657399999999995</v>
      </c>
      <c r="F19" s="17">
        <f t="shared" si="0"/>
        <v>1.97437706263816</v>
      </c>
      <c r="G19" s="1"/>
      <c r="H19" s="41"/>
      <c r="I19" s="16" t="s">
        <v>29</v>
      </c>
      <c r="J19" s="24">
        <v>0.4546</v>
      </c>
      <c r="K19" s="24">
        <v>0.64373842412210502</v>
      </c>
      <c r="L19" s="24">
        <v>0.76298633333333299</v>
      </c>
      <c r="M19" s="17">
        <f t="shared" si="1"/>
        <v>1.8613247574554381</v>
      </c>
      <c r="O19" s="41"/>
      <c r="P19" s="25" t="s">
        <v>29</v>
      </c>
      <c r="Q19" s="24">
        <v>0.42430000000000001</v>
      </c>
      <c r="R19" s="24">
        <v>0.584041491885679</v>
      </c>
      <c r="S19" s="24">
        <v>0.75815016666666701</v>
      </c>
      <c r="T19" s="17">
        <f t="shared" si="2"/>
        <v>1.766491658552346</v>
      </c>
      <c r="V19" s="41"/>
      <c r="W19" s="25" t="s">
        <v>29</v>
      </c>
      <c r="X19" s="24">
        <v>0.43955</v>
      </c>
      <c r="Y19" s="24">
        <v>0.47773429416134</v>
      </c>
      <c r="Z19" s="24">
        <v>0.70342433333333299</v>
      </c>
      <c r="AA19" s="17">
        <f t="shared" si="3"/>
        <v>1.6207086274946729</v>
      </c>
    </row>
    <row r="20" spans="1:27" ht="15" thickBot="1" x14ac:dyDescent="0.4">
      <c r="A20" s="1"/>
      <c r="G20" s="1"/>
      <c r="H20" s="1"/>
    </row>
    <row r="21" spans="1:27" x14ac:dyDescent="0.35">
      <c r="A21" s="39" t="s">
        <v>4</v>
      </c>
      <c r="B21" s="8" t="s">
        <v>35</v>
      </c>
      <c r="C21" s="8" t="s">
        <v>30</v>
      </c>
      <c r="D21" s="8" t="s">
        <v>31</v>
      </c>
      <c r="E21" s="8" t="s">
        <v>32</v>
      </c>
      <c r="F21" s="9" t="s">
        <v>33</v>
      </c>
      <c r="G21" s="1"/>
      <c r="H21" s="39" t="s">
        <v>3</v>
      </c>
      <c r="I21" s="8" t="s">
        <v>35</v>
      </c>
      <c r="J21" s="8" t="s">
        <v>30</v>
      </c>
      <c r="K21" s="8" t="s">
        <v>31</v>
      </c>
      <c r="L21" s="8" t="s">
        <v>32</v>
      </c>
      <c r="M21" s="9" t="s">
        <v>33</v>
      </c>
      <c r="P21" s="4"/>
      <c r="Q21" s="4"/>
      <c r="R21" s="4"/>
      <c r="S21" s="4"/>
      <c r="T21" s="4"/>
      <c r="U21" s="4"/>
    </row>
    <row r="22" spans="1:27" x14ac:dyDescent="0.35">
      <c r="A22" s="40"/>
      <c r="B22" s="12" t="s">
        <v>12</v>
      </c>
      <c r="C22" s="12">
        <v>0.47744999999999999</v>
      </c>
      <c r="D22" s="12">
        <v>0.56296579403307101</v>
      </c>
      <c r="E22" s="12">
        <v>1</v>
      </c>
      <c r="F22" s="26">
        <f>SUM(C22:E22)</f>
        <v>2.0404157940330707</v>
      </c>
      <c r="G22" s="1"/>
      <c r="H22" s="40"/>
      <c r="I22" s="23" t="s">
        <v>12</v>
      </c>
      <c r="J22" s="23">
        <v>0.47744999999999999</v>
      </c>
      <c r="K22" s="23">
        <v>0.56296579403307101</v>
      </c>
      <c r="L22" s="23">
        <v>1</v>
      </c>
      <c r="M22" s="13">
        <f>SUM(J22:L22)</f>
        <v>2.0404157940330707</v>
      </c>
    </row>
    <row r="23" spans="1:27" x14ac:dyDescent="0.35">
      <c r="A23" s="40"/>
      <c r="B23" s="19" t="s">
        <v>13</v>
      </c>
      <c r="C23" s="19">
        <v>0.49335000000000001</v>
      </c>
      <c r="D23" s="19">
        <v>0.690436983735357</v>
      </c>
      <c r="E23" s="19">
        <v>1</v>
      </c>
      <c r="F23" s="15">
        <f t="shared" ref="F23:F27" si="4">SUM(C23:E23)</f>
        <v>2.1837869837353567</v>
      </c>
      <c r="G23" s="1"/>
      <c r="H23" s="40"/>
      <c r="I23" s="18" t="s">
        <v>13</v>
      </c>
      <c r="J23" s="18">
        <v>0.46610000000000001</v>
      </c>
      <c r="K23" s="18">
        <v>0.55914924225696205</v>
      </c>
      <c r="L23" s="18">
        <v>0.88637471428571402</v>
      </c>
      <c r="M23" s="11">
        <f t="shared" ref="M23:M27" si="5">SUM(J23:L23)</f>
        <v>1.9116239565426763</v>
      </c>
    </row>
    <row r="24" spans="1:27" x14ac:dyDescent="0.35">
      <c r="A24" s="40"/>
      <c r="B24" s="23" t="s">
        <v>14</v>
      </c>
      <c r="C24" s="23">
        <v>0.48225000000000001</v>
      </c>
      <c r="D24" s="23">
        <v>0.69942815381687096</v>
      </c>
      <c r="E24" s="23">
        <v>0.89854133333333297</v>
      </c>
      <c r="F24" s="13">
        <f t="shared" si="4"/>
        <v>2.0802194871502042</v>
      </c>
      <c r="G24" s="1"/>
      <c r="H24" s="40"/>
      <c r="I24" s="19" t="s">
        <v>14</v>
      </c>
      <c r="J24" s="19">
        <v>0.4723</v>
      </c>
      <c r="K24" s="19">
        <v>0.59516968229535105</v>
      </c>
      <c r="L24" s="19">
        <v>0.88321583333333298</v>
      </c>
      <c r="M24" s="15">
        <f t="shared" si="5"/>
        <v>1.9506855156286842</v>
      </c>
    </row>
    <row r="25" spans="1:27" x14ac:dyDescent="0.35">
      <c r="A25" s="40"/>
      <c r="B25" s="23" t="s">
        <v>15</v>
      </c>
      <c r="C25" s="23">
        <v>0.48094999999999999</v>
      </c>
      <c r="D25" s="23">
        <v>0.70282091758343701</v>
      </c>
      <c r="E25" s="23">
        <v>0.87562150000000005</v>
      </c>
      <c r="F25" s="13">
        <f t="shared" si="4"/>
        <v>2.0593924175834371</v>
      </c>
      <c r="G25" s="1"/>
      <c r="H25" s="40"/>
      <c r="I25" s="18" t="s">
        <v>15</v>
      </c>
      <c r="J25" s="18">
        <v>0.46560000000000001</v>
      </c>
      <c r="K25" s="18">
        <v>0.59151304737752597</v>
      </c>
      <c r="L25" s="18">
        <v>0.78760525000000003</v>
      </c>
      <c r="M25" s="11">
        <f t="shared" si="5"/>
        <v>1.844718297377526</v>
      </c>
    </row>
    <row r="26" spans="1:27" x14ac:dyDescent="0.35">
      <c r="A26" s="40"/>
      <c r="B26" s="18" t="s">
        <v>16</v>
      </c>
      <c r="C26" s="18">
        <v>0.48160000000000003</v>
      </c>
      <c r="D26" s="18">
        <v>0.68420365116096604</v>
      </c>
      <c r="E26" s="18">
        <v>0.73519800000000002</v>
      </c>
      <c r="F26" s="11">
        <f t="shared" si="4"/>
        <v>1.901001651160966</v>
      </c>
      <c r="G26" s="1"/>
      <c r="H26" s="40"/>
      <c r="I26" s="18" t="s">
        <v>16</v>
      </c>
      <c r="J26" s="18">
        <v>0.46605000000000002</v>
      </c>
      <c r="K26" s="18">
        <v>0.62361733319706902</v>
      </c>
      <c r="L26" s="18">
        <v>0.75926199999999999</v>
      </c>
      <c r="M26" s="11">
        <f t="shared" si="5"/>
        <v>1.8489293331970691</v>
      </c>
    </row>
    <row r="27" spans="1:27" ht="15" thickBot="1" x14ac:dyDescent="0.4">
      <c r="A27" s="41"/>
      <c r="B27" s="24" t="s">
        <v>17</v>
      </c>
      <c r="C27" s="24">
        <v>0.47775000000000001</v>
      </c>
      <c r="D27" s="24">
        <v>0.68584770410718698</v>
      </c>
      <c r="E27" s="24">
        <v>0.75323899999999999</v>
      </c>
      <c r="F27" s="17">
        <f t="shared" si="4"/>
        <v>1.916836704107187</v>
      </c>
      <c r="G27" s="1"/>
      <c r="H27" s="41"/>
      <c r="I27" s="27" t="s">
        <v>17</v>
      </c>
      <c r="J27" s="27">
        <v>0.46839999999999998</v>
      </c>
      <c r="K27" s="27">
        <v>0.64180749785124303</v>
      </c>
      <c r="L27" s="27">
        <v>0.93672500000000003</v>
      </c>
      <c r="M27" s="28">
        <f t="shared" si="5"/>
        <v>2.0469324978512429</v>
      </c>
    </row>
    <row r="28" spans="1:27" ht="15" thickBot="1" x14ac:dyDescent="0.4"/>
    <row r="29" spans="1:27" ht="14.5" customHeight="1" x14ac:dyDescent="0.35">
      <c r="A29" s="39" t="s">
        <v>2</v>
      </c>
      <c r="B29" s="8" t="s">
        <v>35</v>
      </c>
      <c r="C29" s="8" t="s">
        <v>30</v>
      </c>
      <c r="D29" s="8" t="s">
        <v>31</v>
      </c>
      <c r="E29" s="8" t="s">
        <v>32</v>
      </c>
      <c r="F29" s="9" t="s">
        <v>33</v>
      </c>
      <c r="H29" s="39" t="s">
        <v>5</v>
      </c>
      <c r="I29" s="8" t="s">
        <v>35</v>
      </c>
      <c r="J29" s="8" t="s">
        <v>30</v>
      </c>
      <c r="K29" s="8" t="s">
        <v>31</v>
      </c>
      <c r="L29" s="8" t="s">
        <v>32</v>
      </c>
      <c r="M29" s="9" t="s">
        <v>33</v>
      </c>
      <c r="O29" s="39" t="s">
        <v>6</v>
      </c>
      <c r="P29" s="8" t="s">
        <v>35</v>
      </c>
      <c r="Q29" s="8" t="s">
        <v>30</v>
      </c>
      <c r="R29" s="8" t="s">
        <v>31</v>
      </c>
      <c r="S29" s="8" t="s">
        <v>32</v>
      </c>
      <c r="T29" s="9" t="s">
        <v>33</v>
      </c>
      <c r="U29" s="4"/>
    </row>
    <row r="30" spans="1:27" x14ac:dyDescent="0.35">
      <c r="A30" s="40"/>
      <c r="B30" s="18" t="s">
        <v>12</v>
      </c>
      <c r="C30" s="18">
        <v>0.49845</v>
      </c>
      <c r="D30" s="18">
        <v>0.60424738575436598</v>
      </c>
      <c r="E30" s="18">
        <v>0.83757333333333295</v>
      </c>
      <c r="F30" s="11">
        <f>SUM(C30:E30)</f>
        <v>1.9402707190876991</v>
      </c>
      <c r="H30" s="40"/>
      <c r="I30" s="18" t="s">
        <v>12</v>
      </c>
      <c r="J30" s="29">
        <f>(1+J46)/2</f>
        <v>0.98124999999999996</v>
      </c>
      <c r="K30" s="29">
        <v>0.39456610733196501</v>
      </c>
      <c r="L30" s="29">
        <v>0.77908555555555603</v>
      </c>
      <c r="M30" s="11">
        <f>SUM(J30:L30)</f>
        <v>2.1549016628875211</v>
      </c>
      <c r="O30" s="40"/>
      <c r="P30" s="23" t="s">
        <v>12</v>
      </c>
      <c r="Q30" s="23">
        <v>0.46784999999999999</v>
      </c>
      <c r="R30" s="23">
        <v>0.36662843167949899</v>
      </c>
      <c r="S30" s="23">
        <v>0.91956166666666705</v>
      </c>
      <c r="T30" s="13">
        <f>SUM(Q30:S30)</f>
        <v>1.7540400983461661</v>
      </c>
      <c r="U30" s="6"/>
    </row>
    <row r="31" spans="1:27" x14ac:dyDescent="0.35">
      <c r="A31" s="40"/>
      <c r="B31" s="23" t="s">
        <v>13</v>
      </c>
      <c r="C31" s="23">
        <v>0.49759999999999999</v>
      </c>
      <c r="D31" s="23">
        <v>0.70753806032546895</v>
      </c>
      <c r="E31" s="23">
        <v>1</v>
      </c>
      <c r="F31" s="13">
        <f t="shared" ref="F31:F39" si="6">SUM(C31:E31)</f>
        <v>2.2051380603254689</v>
      </c>
      <c r="H31" s="40"/>
      <c r="I31" s="19" t="s">
        <v>13</v>
      </c>
      <c r="J31" s="30">
        <f t="shared" ref="J31:J42" si="7">(1+J47)/2</f>
        <v>0.98165000000000002</v>
      </c>
      <c r="K31" s="30">
        <v>0.496493907275873</v>
      </c>
      <c r="L31" s="30">
        <v>1</v>
      </c>
      <c r="M31" s="15">
        <f t="shared" ref="M31:M42" si="8">SUM(J31:L31)</f>
        <v>2.4781439072758733</v>
      </c>
      <c r="O31" s="40"/>
      <c r="P31" s="23" t="s">
        <v>13</v>
      </c>
      <c r="Q31" s="23">
        <v>0.47320000000000001</v>
      </c>
      <c r="R31" s="23">
        <v>0.413148229406748</v>
      </c>
      <c r="S31" s="23">
        <v>0.88650649999999998</v>
      </c>
      <c r="T31" s="13">
        <f t="shared" ref="T31:T42" si="9">SUM(Q31:S31)</f>
        <v>1.772854729406748</v>
      </c>
      <c r="U31" s="6"/>
    </row>
    <row r="32" spans="1:27" x14ac:dyDescent="0.35">
      <c r="A32" s="40"/>
      <c r="B32" s="18" t="s">
        <v>14</v>
      </c>
      <c r="C32" s="18">
        <v>0.49669999999999997</v>
      </c>
      <c r="D32" s="18">
        <v>0.68374606143835004</v>
      </c>
      <c r="E32" s="18">
        <v>0.86781022222222204</v>
      </c>
      <c r="F32" s="11">
        <f t="shared" si="6"/>
        <v>2.0482562836605722</v>
      </c>
      <c r="H32" s="40"/>
      <c r="I32" s="18" t="s">
        <v>14</v>
      </c>
      <c r="J32" s="29">
        <f t="shared" si="7"/>
        <v>0.98019999999999996</v>
      </c>
      <c r="K32" s="29">
        <v>0.49515863156235901</v>
      </c>
      <c r="L32" s="29">
        <v>0.85778244444444496</v>
      </c>
      <c r="M32" s="11">
        <f t="shared" si="8"/>
        <v>2.3331410760068039</v>
      </c>
      <c r="O32" s="40"/>
      <c r="P32" s="18" t="s">
        <v>14</v>
      </c>
      <c r="Q32" s="18">
        <v>0.46060000000000001</v>
      </c>
      <c r="R32" s="18">
        <v>0.401066177065656</v>
      </c>
      <c r="S32" s="18">
        <v>0.75282185714285699</v>
      </c>
      <c r="T32" s="11">
        <f t="shared" si="9"/>
        <v>1.6144880342085131</v>
      </c>
    </row>
    <row r="33" spans="1:27" x14ac:dyDescent="0.35">
      <c r="A33" s="40"/>
      <c r="B33" s="19" t="s">
        <v>15</v>
      </c>
      <c r="C33" s="19">
        <v>0.497</v>
      </c>
      <c r="D33" s="19">
        <v>0.73808693666801795</v>
      </c>
      <c r="E33" s="19">
        <v>0.99178599999999995</v>
      </c>
      <c r="F33" s="15">
        <f t="shared" si="6"/>
        <v>2.226872936668018</v>
      </c>
      <c r="H33" s="40"/>
      <c r="I33" s="23" t="s">
        <v>15</v>
      </c>
      <c r="J33" s="31">
        <f t="shared" si="7"/>
        <v>0.9718</v>
      </c>
      <c r="K33" s="31">
        <v>0.55884357059030998</v>
      </c>
      <c r="L33" s="31">
        <v>0.99474277777777798</v>
      </c>
      <c r="M33" s="13">
        <f t="shared" si="8"/>
        <v>2.5253863483680883</v>
      </c>
      <c r="O33" s="40"/>
      <c r="P33" s="19" t="s">
        <v>15</v>
      </c>
      <c r="Q33" s="19">
        <v>0.45584999999999998</v>
      </c>
      <c r="R33" s="19">
        <v>0.409991009018143</v>
      </c>
      <c r="S33" s="19">
        <v>0.82294583333333304</v>
      </c>
      <c r="T33" s="15">
        <f t="shared" si="9"/>
        <v>1.688786842351476</v>
      </c>
      <c r="U33" s="7"/>
    </row>
    <row r="34" spans="1:27" x14ac:dyDescent="0.35">
      <c r="A34" s="40"/>
      <c r="B34" s="23" t="s">
        <v>16</v>
      </c>
      <c r="C34" s="23">
        <v>0.4965</v>
      </c>
      <c r="D34" s="23">
        <v>0.75296861558447803</v>
      </c>
      <c r="E34" s="23">
        <v>0.99017379999999999</v>
      </c>
      <c r="F34" s="13">
        <f t="shared" si="6"/>
        <v>2.2396424155844779</v>
      </c>
      <c r="H34" s="40"/>
      <c r="I34" s="18" t="s">
        <v>16</v>
      </c>
      <c r="J34" s="29">
        <f t="shared" si="7"/>
        <v>0.97235000000000005</v>
      </c>
      <c r="K34" s="29">
        <v>0.58543855091845498</v>
      </c>
      <c r="L34" s="29">
        <v>0.78729342857142803</v>
      </c>
      <c r="M34" s="11">
        <f t="shared" si="8"/>
        <v>2.345081979489883</v>
      </c>
      <c r="O34" s="40"/>
      <c r="P34" s="18" t="s">
        <v>16</v>
      </c>
      <c r="Q34" s="18">
        <v>0.45090000000000002</v>
      </c>
      <c r="R34" s="18">
        <v>0.40867026280436902</v>
      </c>
      <c r="S34" s="18">
        <v>0.73079642857142901</v>
      </c>
      <c r="T34" s="11">
        <f t="shared" si="9"/>
        <v>1.5903666913757981</v>
      </c>
    </row>
    <row r="35" spans="1:27" x14ac:dyDescent="0.35">
      <c r="A35" s="40"/>
      <c r="B35" s="18" t="s">
        <v>17</v>
      </c>
      <c r="C35" s="18">
        <v>0.49114999999999998</v>
      </c>
      <c r="D35" s="18">
        <v>0.73940852321216599</v>
      </c>
      <c r="E35" s="18">
        <v>0.81214140000000001</v>
      </c>
      <c r="F35" s="11">
        <f t="shared" si="6"/>
        <v>2.0426999232121661</v>
      </c>
      <c r="H35" s="40"/>
      <c r="I35" s="18" t="s">
        <v>17</v>
      </c>
      <c r="J35" s="29">
        <f t="shared" si="7"/>
        <v>0.96710000000000007</v>
      </c>
      <c r="K35" s="29">
        <v>0.57912855819807496</v>
      </c>
      <c r="L35" s="29">
        <v>0.86041366666666697</v>
      </c>
      <c r="M35" s="11">
        <f t="shared" si="8"/>
        <v>2.4066422248647421</v>
      </c>
      <c r="O35" s="40"/>
      <c r="P35" s="18" t="s">
        <v>17</v>
      </c>
      <c r="Q35" s="18">
        <v>0.44669999999999999</v>
      </c>
      <c r="R35" s="18">
        <v>0.40391995258148899</v>
      </c>
      <c r="S35" s="18">
        <v>0.69007174999999998</v>
      </c>
      <c r="T35" s="11">
        <f t="shared" si="9"/>
        <v>1.540691702581489</v>
      </c>
    </row>
    <row r="36" spans="1:27" x14ac:dyDescent="0.35">
      <c r="A36" s="40"/>
      <c r="B36" s="18" t="s">
        <v>18</v>
      </c>
      <c r="C36" s="18">
        <v>0.49575000000000002</v>
      </c>
      <c r="D36" s="18">
        <v>0.72534682017939101</v>
      </c>
      <c r="E36" s="18">
        <v>0.83872950000000002</v>
      </c>
      <c r="F36" s="11">
        <f t="shared" si="6"/>
        <v>2.0598263201793912</v>
      </c>
      <c r="H36" s="40"/>
      <c r="I36" s="23" t="s">
        <v>18</v>
      </c>
      <c r="J36" s="31">
        <f t="shared" si="7"/>
        <v>0.96445000000000003</v>
      </c>
      <c r="K36" s="31">
        <v>0.57622913536291998</v>
      </c>
      <c r="L36" s="31">
        <v>0.871529142857143</v>
      </c>
      <c r="M36" s="13">
        <f t="shared" si="8"/>
        <v>2.4122082782200627</v>
      </c>
      <c r="O36" s="40"/>
      <c r="P36" s="18" t="s">
        <v>18</v>
      </c>
      <c r="Q36" s="18">
        <v>0.44340000000000002</v>
      </c>
      <c r="R36" s="18">
        <v>0.42391919367102898</v>
      </c>
      <c r="S36" s="18">
        <v>0.66552549999999999</v>
      </c>
      <c r="T36" s="11">
        <f t="shared" si="9"/>
        <v>1.5328446936710289</v>
      </c>
    </row>
    <row r="37" spans="1:27" x14ac:dyDescent="0.35">
      <c r="A37" s="40"/>
      <c r="B37" s="18" t="s">
        <v>19</v>
      </c>
      <c r="C37" s="18">
        <v>0.49604999999999999</v>
      </c>
      <c r="D37" s="18">
        <v>0.72193225966876995</v>
      </c>
      <c r="E37" s="18">
        <v>0.7093275</v>
      </c>
      <c r="F37" s="11">
        <f t="shared" si="6"/>
        <v>1.9273097596687698</v>
      </c>
      <c r="H37" s="40"/>
      <c r="I37" s="18" t="s">
        <v>19</v>
      </c>
      <c r="J37" s="29">
        <f t="shared" si="7"/>
        <v>0.96445000000000003</v>
      </c>
      <c r="K37" s="29">
        <v>0.573958733087925</v>
      </c>
      <c r="L37" s="29">
        <v>0.82881042857142895</v>
      </c>
      <c r="M37" s="11">
        <f t="shared" si="8"/>
        <v>2.3672191616593539</v>
      </c>
      <c r="O37" s="40"/>
      <c r="P37" s="18" t="s">
        <v>19</v>
      </c>
      <c r="Q37" s="18">
        <v>0.44764999999999999</v>
      </c>
      <c r="R37" s="18">
        <v>0.454947735763788</v>
      </c>
      <c r="S37" s="18">
        <v>0.70466839999999997</v>
      </c>
      <c r="T37" s="11">
        <f t="shared" si="9"/>
        <v>1.6072661357637879</v>
      </c>
    </row>
    <row r="38" spans="1:27" x14ac:dyDescent="0.35">
      <c r="A38" s="40"/>
      <c r="B38" s="18" t="s">
        <v>20</v>
      </c>
      <c r="C38" s="18">
        <v>0.49399999999999999</v>
      </c>
      <c r="D38" s="18">
        <v>0.69827408053494799</v>
      </c>
      <c r="E38" s="18">
        <v>0.74895999999999996</v>
      </c>
      <c r="F38" s="11">
        <f t="shared" si="6"/>
        <v>1.9412340805349477</v>
      </c>
      <c r="H38" s="40"/>
      <c r="I38" s="18" t="s">
        <v>20</v>
      </c>
      <c r="J38" s="29">
        <f t="shared" si="7"/>
        <v>0.96534999999999993</v>
      </c>
      <c r="K38" s="29">
        <v>0.57429611527425095</v>
      </c>
      <c r="L38" s="29">
        <v>0.76503287499999995</v>
      </c>
      <c r="M38" s="11">
        <f t="shared" si="8"/>
        <v>2.304678990274251</v>
      </c>
      <c r="O38" s="40"/>
      <c r="P38" s="18" t="s">
        <v>20</v>
      </c>
      <c r="Q38" s="18">
        <v>0.44474999999999998</v>
      </c>
      <c r="R38" s="18">
        <v>0.452460031896675</v>
      </c>
      <c r="S38" s="18">
        <v>0.65177775000000004</v>
      </c>
      <c r="T38" s="11">
        <f t="shared" si="9"/>
        <v>1.5489877818966749</v>
      </c>
    </row>
    <row r="39" spans="1:27" ht="15" thickBot="1" x14ac:dyDescent="0.4">
      <c r="A39" s="41"/>
      <c r="B39" s="24" t="s">
        <v>22</v>
      </c>
      <c r="C39" s="24">
        <v>0.49054999999999999</v>
      </c>
      <c r="D39" s="24">
        <v>0.69693538965000401</v>
      </c>
      <c r="E39" s="24">
        <v>0.71265299999999998</v>
      </c>
      <c r="F39" s="17">
        <f t="shared" si="6"/>
        <v>1.9001383896500039</v>
      </c>
      <c r="H39" s="40"/>
      <c r="I39" s="18" t="s">
        <v>21</v>
      </c>
      <c r="J39" s="29">
        <f t="shared" si="7"/>
        <v>0.5</v>
      </c>
      <c r="K39" s="29">
        <v>0.57787076442781904</v>
      </c>
      <c r="L39" s="29">
        <v>0.72466450000000004</v>
      </c>
      <c r="M39" s="11">
        <f t="shared" si="8"/>
        <v>1.8025352644278192</v>
      </c>
      <c r="O39" s="40"/>
      <c r="P39" s="18" t="s">
        <v>21</v>
      </c>
      <c r="Q39" s="18">
        <v>0.44285000000000002</v>
      </c>
      <c r="R39" s="18">
        <v>0.43760891967631099</v>
      </c>
      <c r="S39" s="18">
        <v>0.58926000000000001</v>
      </c>
      <c r="T39" s="11">
        <f t="shared" si="9"/>
        <v>1.469718919676311</v>
      </c>
    </row>
    <row r="40" spans="1:27" x14ac:dyDescent="0.35">
      <c r="H40" s="40"/>
      <c r="I40" s="18" t="s">
        <v>22</v>
      </c>
      <c r="J40" s="29">
        <f t="shared" si="7"/>
        <v>0.5</v>
      </c>
      <c r="K40" s="29">
        <v>0.57681607433638404</v>
      </c>
      <c r="L40" s="29">
        <v>0.67519225000000005</v>
      </c>
      <c r="M40" s="11">
        <f t="shared" si="8"/>
        <v>1.7520083243363842</v>
      </c>
      <c r="O40" s="40"/>
      <c r="P40" s="18" t="s">
        <v>22</v>
      </c>
      <c r="Q40" s="18">
        <v>0.44064999999999999</v>
      </c>
      <c r="R40" s="18">
        <v>0.45100297779556298</v>
      </c>
      <c r="S40" s="18">
        <v>0.60373549999999998</v>
      </c>
      <c r="T40" s="11">
        <f t="shared" si="9"/>
        <v>1.4953884777955628</v>
      </c>
    </row>
    <row r="41" spans="1:27" x14ac:dyDescent="0.35">
      <c r="H41" s="40"/>
      <c r="I41" s="18" t="s">
        <v>23</v>
      </c>
      <c r="J41" s="29">
        <f t="shared" si="7"/>
        <v>0.5</v>
      </c>
      <c r="K41" s="29">
        <v>0.57987400659566701</v>
      </c>
      <c r="L41" s="29">
        <v>0.67818425000000004</v>
      </c>
      <c r="M41" s="11">
        <f t="shared" si="8"/>
        <v>1.7580582565956671</v>
      </c>
      <c r="O41" s="40"/>
      <c r="P41" s="18" t="s">
        <v>23</v>
      </c>
      <c r="Q41" s="18">
        <v>0.42780000000000001</v>
      </c>
      <c r="R41" s="18">
        <v>0.42906615552121802</v>
      </c>
      <c r="S41" s="18">
        <v>0.459787</v>
      </c>
      <c r="T41" s="11">
        <f t="shared" si="9"/>
        <v>1.316653155521218</v>
      </c>
    </row>
    <row r="42" spans="1:27" ht="15" thickBot="1" x14ac:dyDescent="0.4">
      <c r="H42" s="41"/>
      <c r="I42" s="24" t="s">
        <v>24</v>
      </c>
      <c r="J42" s="32">
        <f t="shared" si="7"/>
        <v>0.5</v>
      </c>
      <c r="K42" s="32">
        <v>0.58025226091374105</v>
      </c>
      <c r="L42" s="32">
        <v>0.63502814285714304</v>
      </c>
      <c r="M42" s="17">
        <f t="shared" si="8"/>
        <v>1.7152804037708842</v>
      </c>
      <c r="O42" s="41"/>
      <c r="P42" s="24" t="s">
        <v>24</v>
      </c>
      <c r="Q42" s="24">
        <v>0.43414999999999998</v>
      </c>
      <c r="R42" s="24">
        <v>0.45139431338035502</v>
      </c>
      <c r="S42" s="24">
        <v>0.54080349999999999</v>
      </c>
      <c r="T42" s="17">
        <f t="shared" si="9"/>
        <v>1.4263478133803549</v>
      </c>
    </row>
    <row r="43" spans="1:27" ht="15" thickBot="1" x14ac:dyDescent="0.4"/>
    <row r="44" spans="1:27" ht="14.25" customHeight="1" x14ac:dyDescent="0.35">
      <c r="A44" s="39" t="s">
        <v>39</v>
      </c>
      <c r="B44" s="8" t="s">
        <v>35</v>
      </c>
      <c r="C44" s="8" t="s">
        <v>30</v>
      </c>
      <c r="D44" s="8" t="s">
        <v>31</v>
      </c>
      <c r="E44" s="8" t="s">
        <v>32</v>
      </c>
      <c r="F44" s="9" t="s">
        <v>33</v>
      </c>
      <c r="H44" s="39" t="s">
        <v>7</v>
      </c>
      <c r="I44" s="8" t="s">
        <v>35</v>
      </c>
      <c r="J44" s="8" t="s">
        <v>30</v>
      </c>
      <c r="K44" s="8" t="s">
        <v>31</v>
      </c>
      <c r="L44" s="8" t="s">
        <v>32</v>
      </c>
      <c r="M44" s="9" t="s">
        <v>33</v>
      </c>
      <c r="O44" s="39" t="s">
        <v>8</v>
      </c>
      <c r="P44" s="8" t="s">
        <v>35</v>
      </c>
      <c r="Q44" s="8" t="s">
        <v>30</v>
      </c>
      <c r="R44" s="8" t="s">
        <v>31</v>
      </c>
      <c r="S44" s="8" t="s">
        <v>32</v>
      </c>
      <c r="T44" s="9" t="s">
        <v>33</v>
      </c>
      <c r="U44" s="4"/>
      <c r="V44" s="39" t="s">
        <v>9</v>
      </c>
      <c r="W44" s="8" t="s">
        <v>35</v>
      </c>
      <c r="X44" s="8" t="s">
        <v>30</v>
      </c>
      <c r="Y44" s="8" t="s">
        <v>31</v>
      </c>
      <c r="Z44" s="8" t="s">
        <v>32</v>
      </c>
      <c r="AA44" s="9" t="s">
        <v>33</v>
      </c>
    </row>
    <row r="45" spans="1:27" x14ac:dyDescent="0.35">
      <c r="A45" s="40"/>
      <c r="B45" s="18" t="s">
        <v>12</v>
      </c>
      <c r="C45" s="18">
        <v>0.4723</v>
      </c>
      <c r="D45" s="18">
        <v>0.48130379297596798</v>
      </c>
      <c r="E45" s="18">
        <v>0.99899244444444502</v>
      </c>
      <c r="F45" s="11">
        <f>SUM(C45:E45)</f>
        <v>1.9525962374204129</v>
      </c>
      <c r="H45" s="40"/>
      <c r="I45" s="23" t="s">
        <v>12</v>
      </c>
      <c r="J45" s="23">
        <v>0.96050000000000002</v>
      </c>
      <c r="K45" s="23">
        <v>0.57177233341635703</v>
      </c>
      <c r="L45" s="23">
        <v>1</v>
      </c>
      <c r="M45" s="13">
        <f>SUM(J45:L45)</f>
        <v>2.532272333416357</v>
      </c>
      <c r="O45" s="40"/>
      <c r="P45" s="23" t="s">
        <v>12</v>
      </c>
      <c r="Q45" s="23">
        <v>0.48404999999999998</v>
      </c>
      <c r="R45" s="23">
        <v>0.49961039001429097</v>
      </c>
      <c r="S45" s="23">
        <v>1</v>
      </c>
      <c r="T45" s="13">
        <f>SUM(Q45:S45)</f>
        <v>1.9836603900142911</v>
      </c>
      <c r="U45" s="6"/>
      <c r="V45" s="40"/>
      <c r="W45" s="18" t="s">
        <v>12</v>
      </c>
      <c r="X45" s="18">
        <v>0.47604999999999997</v>
      </c>
      <c r="Y45" s="18">
        <v>0.44432687795276898</v>
      </c>
      <c r="Z45" s="18">
        <v>0.99689622222222196</v>
      </c>
      <c r="AA45" s="11">
        <f>SUM(X45:Z45)</f>
        <v>1.917273100174991</v>
      </c>
    </row>
    <row r="46" spans="1:27" x14ac:dyDescent="0.35">
      <c r="A46" s="40"/>
      <c r="B46" s="18" t="s">
        <v>13</v>
      </c>
      <c r="C46" s="18">
        <v>0.4617</v>
      </c>
      <c r="D46" s="18">
        <v>0.54147121930111797</v>
      </c>
      <c r="E46" s="18">
        <v>0.87372711111111101</v>
      </c>
      <c r="F46" s="11">
        <f t="shared" ref="F46:F55" si="10">SUM(C46:E46)</f>
        <v>1.8768983304122289</v>
      </c>
      <c r="H46" s="40"/>
      <c r="I46" s="18" t="s">
        <v>13</v>
      </c>
      <c r="J46" s="18">
        <v>0.96250000000000002</v>
      </c>
      <c r="K46" s="18">
        <v>0.60661485934009296</v>
      </c>
      <c r="L46" s="18">
        <v>0.78854233333333301</v>
      </c>
      <c r="M46" s="11">
        <f t="shared" ref="M46:M54" si="11">SUM(J46:L46)</f>
        <v>2.3576571926734262</v>
      </c>
      <c r="O46" s="40"/>
      <c r="P46" s="18" t="s">
        <v>13</v>
      </c>
      <c r="Q46" s="18">
        <v>0.47025</v>
      </c>
      <c r="R46" s="18">
        <v>0.55006972624377304</v>
      </c>
      <c r="S46" s="18">
        <v>0.85856533333333296</v>
      </c>
      <c r="T46" s="11">
        <f t="shared" ref="T46:T57" si="12">SUM(Q46:S46)</f>
        <v>1.8788850595771061</v>
      </c>
      <c r="V46" s="40"/>
      <c r="W46" s="18" t="s">
        <v>13</v>
      </c>
      <c r="X46" s="18">
        <v>0.45840000000000003</v>
      </c>
      <c r="Y46" s="18">
        <v>0.51837608170653005</v>
      </c>
      <c r="Z46" s="18">
        <v>0.89379811111111096</v>
      </c>
      <c r="AA46" s="11">
        <f t="shared" ref="AA46:AA57" si="13">SUM(X46:Z46)</f>
        <v>1.8705741928176409</v>
      </c>
    </row>
    <row r="47" spans="1:27" x14ac:dyDescent="0.35">
      <c r="A47" s="40"/>
      <c r="B47" s="23" t="s">
        <v>14</v>
      </c>
      <c r="C47" s="23">
        <v>0.46475</v>
      </c>
      <c r="D47" s="23">
        <v>0.61387240863703196</v>
      </c>
      <c r="E47" s="23">
        <v>0.96377966666666703</v>
      </c>
      <c r="F47" s="13">
        <f t="shared" si="10"/>
        <v>2.0424020753036989</v>
      </c>
      <c r="H47" s="40"/>
      <c r="I47" s="19" t="s">
        <v>14</v>
      </c>
      <c r="J47" s="19">
        <v>0.96330000000000005</v>
      </c>
      <c r="K47" s="19">
        <v>0.66750709611383896</v>
      </c>
      <c r="L47" s="19">
        <v>0.99776628571428605</v>
      </c>
      <c r="M47" s="15">
        <f t="shared" si="11"/>
        <v>2.6285733818281249</v>
      </c>
      <c r="O47" s="40"/>
      <c r="P47" s="23" t="s">
        <v>14</v>
      </c>
      <c r="Q47" s="23">
        <v>0.47175</v>
      </c>
      <c r="R47" s="23">
        <v>0.59292747291440195</v>
      </c>
      <c r="S47" s="23">
        <v>0.99975966666666705</v>
      </c>
      <c r="T47" s="13">
        <f t="shared" si="12"/>
        <v>2.0644371395810692</v>
      </c>
      <c r="U47" s="6"/>
      <c r="V47" s="40"/>
      <c r="W47" s="19" t="s">
        <v>14</v>
      </c>
      <c r="X47" s="19">
        <v>0.44655</v>
      </c>
      <c r="Y47" s="19">
        <v>0.55904511574351101</v>
      </c>
      <c r="Z47" s="19">
        <v>0.94208333333333305</v>
      </c>
      <c r="AA47" s="15">
        <f t="shared" si="13"/>
        <v>1.947678449076844</v>
      </c>
    </row>
    <row r="48" spans="1:27" x14ac:dyDescent="0.35">
      <c r="A48" s="40"/>
      <c r="B48" s="23" t="s">
        <v>15</v>
      </c>
      <c r="C48" s="23">
        <v>0.46515000000000001</v>
      </c>
      <c r="D48" s="23">
        <v>0.64402249019328595</v>
      </c>
      <c r="E48" s="23">
        <v>0.99850744444444495</v>
      </c>
      <c r="F48" s="13">
        <f t="shared" si="10"/>
        <v>2.1076799346377308</v>
      </c>
      <c r="H48" s="40"/>
      <c r="I48" s="23" t="s">
        <v>15</v>
      </c>
      <c r="J48" s="23">
        <v>0.96040000000000003</v>
      </c>
      <c r="K48" s="23">
        <v>0.63791795994579503</v>
      </c>
      <c r="L48" s="23">
        <v>0.88532739999999999</v>
      </c>
      <c r="M48" s="13">
        <f t="shared" si="11"/>
        <v>2.4836453599457951</v>
      </c>
      <c r="O48" s="40"/>
      <c r="P48" s="19" t="s">
        <v>15</v>
      </c>
      <c r="Q48" s="19">
        <v>0.46844999999999998</v>
      </c>
      <c r="R48" s="19">
        <v>0.60067356501886005</v>
      </c>
      <c r="S48" s="19">
        <v>0.99796549999999995</v>
      </c>
      <c r="T48" s="15">
        <f t="shared" si="12"/>
        <v>2.0670890650188598</v>
      </c>
      <c r="U48" s="7"/>
      <c r="V48" s="40"/>
      <c r="W48" s="23" t="s">
        <v>15</v>
      </c>
      <c r="X48" s="23">
        <v>0.43859999999999999</v>
      </c>
      <c r="Y48" s="23">
        <v>0.59055625635053999</v>
      </c>
      <c r="Z48" s="23">
        <v>0.99050977777777804</v>
      </c>
      <c r="AA48" s="13">
        <f t="shared" si="13"/>
        <v>2.0196660341283179</v>
      </c>
    </row>
    <row r="49" spans="1:27" x14ac:dyDescent="0.35">
      <c r="A49" s="40"/>
      <c r="B49" s="18" t="s">
        <v>16</v>
      </c>
      <c r="C49" s="18">
        <v>0.46194999999999997</v>
      </c>
      <c r="D49" s="18">
        <v>0.64439698307600901</v>
      </c>
      <c r="E49" s="18">
        <v>0.87123499999999998</v>
      </c>
      <c r="F49" s="11">
        <f t="shared" si="10"/>
        <v>1.9775819830760089</v>
      </c>
      <c r="H49" s="40"/>
      <c r="I49" s="18" t="s">
        <v>16</v>
      </c>
      <c r="J49" s="18">
        <v>0.94359999999999999</v>
      </c>
      <c r="K49" s="18">
        <v>0.63235141378495396</v>
      </c>
      <c r="L49" s="18">
        <v>0.89906916666666703</v>
      </c>
      <c r="M49" s="11">
        <f t="shared" si="11"/>
        <v>2.4750205804516208</v>
      </c>
      <c r="O49" s="40"/>
      <c r="P49" s="18" t="s">
        <v>16</v>
      </c>
      <c r="Q49" s="18">
        <v>0.46799999999999997</v>
      </c>
      <c r="R49" s="18">
        <v>0.57642749364669899</v>
      </c>
      <c r="S49" s="18">
        <v>0.82540585714285697</v>
      </c>
      <c r="T49" s="11">
        <f t="shared" si="12"/>
        <v>1.8698333507895559</v>
      </c>
      <c r="V49" s="40"/>
      <c r="W49" s="23" t="s">
        <v>16</v>
      </c>
      <c r="X49" s="23">
        <v>0.43874999999999997</v>
      </c>
      <c r="Y49" s="23">
        <v>0.64452186697410196</v>
      </c>
      <c r="Z49" s="23">
        <v>0.84320066666666704</v>
      </c>
      <c r="AA49" s="13">
        <f t="shared" si="13"/>
        <v>1.9264725336407689</v>
      </c>
    </row>
    <row r="50" spans="1:27" x14ac:dyDescent="0.35">
      <c r="A50" s="40"/>
      <c r="B50" s="19" t="s">
        <v>17</v>
      </c>
      <c r="C50" s="19">
        <v>0.46439999999999998</v>
      </c>
      <c r="D50" s="19">
        <v>0.65248306467606998</v>
      </c>
      <c r="E50" s="19">
        <v>0.95329266666666701</v>
      </c>
      <c r="F50" s="15">
        <f t="shared" si="10"/>
        <v>2.0701757313427369</v>
      </c>
      <c r="H50" s="40"/>
      <c r="I50" s="18" t="s">
        <v>17</v>
      </c>
      <c r="J50" s="18">
        <v>0.94469999999999998</v>
      </c>
      <c r="K50" s="18">
        <v>0.62722994353517203</v>
      </c>
      <c r="L50" s="18">
        <v>0.79631466666666695</v>
      </c>
      <c r="M50" s="11">
        <f t="shared" si="11"/>
        <v>2.3682446102018391</v>
      </c>
      <c r="O50" s="40"/>
      <c r="P50" s="18" t="s">
        <v>17</v>
      </c>
      <c r="Q50" s="18">
        <v>0.46950000000000003</v>
      </c>
      <c r="R50" s="18">
        <v>0.57161641019811404</v>
      </c>
      <c r="S50" s="18">
        <v>0.78103442857142802</v>
      </c>
      <c r="T50" s="11">
        <f t="shared" si="12"/>
        <v>1.822150838769542</v>
      </c>
      <c r="V50" s="40"/>
      <c r="W50" s="18" t="s">
        <v>17</v>
      </c>
      <c r="X50" s="18">
        <v>0.43514999999999998</v>
      </c>
      <c r="Y50" s="18">
        <v>0.61882835320927698</v>
      </c>
      <c r="Z50" s="18">
        <v>0.80792687500000004</v>
      </c>
      <c r="AA50" s="11">
        <f t="shared" si="13"/>
        <v>1.861905228209277</v>
      </c>
    </row>
    <row r="51" spans="1:27" x14ac:dyDescent="0.35">
      <c r="A51" s="40"/>
      <c r="B51" s="23" t="s">
        <v>18</v>
      </c>
      <c r="C51" s="23">
        <v>0.4632</v>
      </c>
      <c r="D51" s="23">
        <v>0.68847720787964395</v>
      </c>
      <c r="E51" s="23">
        <v>0.84847366666666701</v>
      </c>
      <c r="F51" s="13">
        <f t="shared" si="10"/>
        <v>2.000150874546311</v>
      </c>
      <c r="H51" s="40"/>
      <c r="I51" s="18" t="s">
        <v>18</v>
      </c>
      <c r="J51" s="18">
        <v>0.93420000000000003</v>
      </c>
      <c r="K51" s="18">
        <v>0.63859556396218697</v>
      </c>
      <c r="L51" s="18">
        <v>0.83333080000000004</v>
      </c>
      <c r="M51" s="11">
        <f t="shared" si="11"/>
        <v>2.406126363962187</v>
      </c>
      <c r="O51" s="40"/>
      <c r="P51" s="18" t="s">
        <v>18</v>
      </c>
      <c r="Q51" s="18">
        <v>0.46829999999999999</v>
      </c>
      <c r="R51" s="18">
        <v>0.60372851655521897</v>
      </c>
      <c r="S51" s="18">
        <v>0.82283550000000005</v>
      </c>
      <c r="T51" s="11">
        <f t="shared" si="12"/>
        <v>1.8948640165552191</v>
      </c>
      <c r="V51" s="40"/>
      <c r="W51" s="18" t="s">
        <v>18</v>
      </c>
      <c r="X51" s="18">
        <v>0.43225000000000002</v>
      </c>
      <c r="Y51" s="18">
        <v>0.61267842732924205</v>
      </c>
      <c r="Z51" s="18">
        <v>0.80694214285714305</v>
      </c>
      <c r="AA51" s="11">
        <f t="shared" si="13"/>
        <v>1.8518705701863851</v>
      </c>
    </row>
    <row r="52" spans="1:27" x14ac:dyDescent="0.35">
      <c r="A52" s="40"/>
      <c r="B52" s="18" t="s">
        <v>19</v>
      </c>
      <c r="C52" s="18">
        <v>0.45829999999999999</v>
      </c>
      <c r="D52" s="18">
        <v>0.69028353756481797</v>
      </c>
      <c r="E52" s="18">
        <v>0.91810599999999998</v>
      </c>
      <c r="F52" s="11">
        <f t="shared" si="10"/>
        <v>2.0666895375648178</v>
      </c>
      <c r="H52" s="40"/>
      <c r="I52" s="18" t="s">
        <v>19</v>
      </c>
      <c r="J52" s="18">
        <v>0.92890000000000006</v>
      </c>
      <c r="K52" s="18">
        <v>0.648021650485052</v>
      </c>
      <c r="L52" s="18">
        <v>0.78071639999999998</v>
      </c>
      <c r="M52" s="11">
        <f t="shared" si="11"/>
        <v>2.3576380504850523</v>
      </c>
      <c r="O52" s="40"/>
      <c r="P52" s="18" t="s">
        <v>19</v>
      </c>
      <c r="Q52" s="18">
        <v>0.46870000000000001</v>
      </c>
      <c r="R52" s="18">
        <v>0.59910444184378098</v>
      </c>
      <c r="S52" s="18">
        <v>0.82129099999999999</v>
      </c>
      <c r="T52" s="11">
        <f t="shared" si="12"/>
        <v>1.8890954418437809</v>
      </c>
      <c r="V52" s="40"/>
      <c r="W52" s="18" t="s">
        <v>19</v>
      </c>
      <c r="X52" s="18">
        <v>0.43559999999999999</v>
      </c>
      <c r="Y52" s="18">
        <v>0.62539235071890398</v>
      </c>
      <c r="Z52" s="18">
        <v>0.77317885714285695</v>
      </c>
      <c r="AA52" s="11">
        <f t="shared" si="13"/>
        <v>1.8341712078617607</v>
      </c>
    </row>
    <row r="53" spans="1:27" x14ac:dyDescent="0.35">
      <c r="A53" s="40"/>
      <c r="B53" s="18" t="s">
        <v>20</v>
      </c>
      <c r="C53" s="18">
        <v>0.45284999999999997</v>
      </c>
      <c r="D53" s="18">
        <v>0.66386048203568004</v>
      </c>
      <c r="E53" s="18">
        <v>0.83017787499999995</v>
      </c>
      <c r="F53" s="11">
        <f t="shared" si="10"/>
        <v>1.9468883570356801</v>
      </c>
      <c r="H53" s="40"/>
      <c r="I53" s="18" t="s">
        <v>20</v>
      </c>
      <c r="J53" s="18">
        <v>0.92890000000000006</v>
      </c>
      <c r="K53" s="18">
        <v>0.64965420109925598</v>
      </c>
      <c r="L53" s="18">
        <v>0.77478233333333302</v>
      </c>
      <c r="M53" s="11">
        <f t="shared" si="11"/>
        <v>2.3533365344325889</v>
      </c>
      <c r="O53" s="40"/>
      <c r="P53" s="18" t="s">
        <v>20</v>
      </c>
      <c r="Q53" s="18">
        <v>0.47110000000000002</v>
      </c>
      <c r="R53" s="18">
        <v>0.601180025671603</v>
      </c>
      <c r="S53" s="18">
        <v>0.76916399999999996</v>
      </c>
      <c r="T53" s="11">
        <f t="shared" si="12"/>
        <v>1.8414440256716029</v>
      </c>
      <c r="V53" s="40"/>
      <c r="W53" s="18" t="s">
        <v>20</v>
      </c>
      <c r="X53" s="18">
        <v>0.43474999999999997</v>
      </c>
      <c r="Y53" s="18">
        <v>0.62631438412928198</v>
      </c>
      <c r="Z53" s="18">
        <v>0.756280333333333</v>
      </c>
      <c r="AA53" s="11">
        <f t="shared" si="13"/>
        <v>1.8173447174626149</v>
      </c>
    </row>
    <row r="54" spans="1:27" ht="15" thickBot="1" x14ac:dyDescent="0.4">
      <c r="A54" s="40"/>
      <c r="B54" s="18" t="s">
        <v>22</v>
      </c>
      <c r="C54" s="18">
        <v>0.44585000000000002</v>
      </c>
      <c r="D54" s="18">
        <v>0.66893126081145804</v>
      </c>
      <c r="E54" s="18">
        <v>0.73221860000000005</v>
      </c>
      <c r="F54" s="11">
        <f t="shared" si="10"/>
        <v>1.8469998608114579</v>
      </c>
      <c r="H54" s="41"/>
      <c r="I54" s="24" t="s">
        <v>23</v>
      </c>
      <c r="J54" s="24">
        <v>0.93069999999999997</v>
      </c>
      <c r="K54" s="24">
        <v>0.65128360098464899</v>
      </c>
      <c r="L54" s="24">
        <v>0.80345666666666704</v>
      </c>
      <c r="M54" s="17">
        <f t="shared" si="11"/>
        <v>2.3854402676513158</v>
      </c>
      <c r="O54" s="40"/>
      <c r="P54" s="18" t="s">
        <v>21</v>
      </c>
      <c r="Q54" s="18">
        <v>0.46915000000000001</v>
      </c>
      <c r="R54" s="18">
        <v>0.59614477558845003</v>
      </c>
      <c r="S54" s="18">
        <v>0.82976842857142896</v>
      </c>
      <c r="T54" s="11">
        <f t="shared" si="12"/>
        <v>1.8950632041598792</v>
      </c>
      <c r="V54" s="40"/>
      <c r="W54" s="18" t="s">
        <v>21</v>
      </c>
      <c r="X54" s="18">
        <v>0.43759999999999999</v>
      </c>
      <c r="Y54" s="18">
        <v>0.62942301495113795</v>
      </c>
      <c r="Z54" s="18">
        <v>0.64900999999999998</v>
      </c>
      <c r="AA54" s="11">
        <f t="shared" si="13"/>
        <v>1.716033014951138</v>
      </c>
    </row>
    <row r="55" spans="1:27" ht="15" thickBot="1" x14ac:dyDescent="0.4">
      <c r="A55" s="41"/>
      <c r="B55" s="24" t="s">
        <v>23</v>
      </c>
      <c r="C55" s="24">
        <v>0.45950000000000002</v>
      </c>
      <c r="D55" s="24">
        <v>0.65091442253809595</v>
      </c>
      <c r="E55" s="24">
        <v>0.70026999999999995</v>
      </c>
      <c r="F55" s="17">
        <f t="shared" si="10"/>
        <v>1.810684422538096</v>
      </c>
      <c r="O55" s="40"/>
      <c r="P55" s="18" t="s">
        <v>22</v>
      </c>
      <c r="Q55" s="18">
        <v>0.47010000000000002</v>
      </c>
      <c r="R55" s="18">
        <v>0.59954052655490997</v>
      </c>
      <c r="S55" s="18">
        <v>0.72696899999999998</v>
      </c>
      <c r="T55" s="11">
        <f t="shared" si="12"/>
        <v>1.79660952655491</v>
      </c>
      <c r="V55" s="40"/>
      <c r="W55" s="18" t="s">
        <v>22</v>
      </c>
      <c r="X55" s="18">
        <v>0.43064999999999998</v>
      </c>
      <c r="Y55" s="18">
        <v>0.62984591887734298</v>
      </c>
      <c r="Z55" s="18">
        <v>0.69872259999999997</v>
      </c>
      <c r="AA55" s="11">
        <f t="shared" si="13"/>
        <v>1.759218518877343</v>
      </c>
    </row>
    <row r="56" spans="1:27" x14ac:dyDescent="0.35">
      <c r="O56" s="40"/>
      <c r="P56" s="18" t="s">
        <v>23</v>
      </c>
      <c r="Q56" s="18">
        <v>0.46560000000000001</v>
      </c>
      <c r="R56" s="18">
        <v>0.58915246033736202</v>
      </c>
      <c r="S56" s="18">
        <v>0.70732883333333296</v>
      </c>
      <c r="T56" s="11">
        <f t="shared" si="12"/>
        <v>1.7620812936706951</v>
      </c>
      <c r="V56" s="40"/>
      <c r="W56" s="18" t="s">
        <v>23</v>
      </c>
      <c r="X56" s="18">
        <v>0.43104999999999999</v>
      </c>
      <c r="Y56" s="18">
        <v>0.60255458985423904</v>
      </c>
      <c r="Z56" s="18">
        <v>0.64746400000000004</v>
      </c>
      <c r="AA56" s="11">
        <f t="shared" si="13"/>
        <v>1.681068589854239</v>
      </c>
    </row>
    <row r="57" spans="1:27" ht="15" thickBot="1" x14ac:dyDescent="0.4">
      <c r="O57" s="41"/>
      <c r="P57" s="24" t="s">
        <v>24</v>
      </c>
      <c r="Q57" s="24">
        <v>0.45984999999999998</v>
      </c>
      <c r="R57" s="24">
        <v>0.57829433151343002</v>
      </c>
      <c r="S57" s="24">
        <v>0.66160714285714295</v>
      </c>
      <c r="T57" s="17">
        <f t="shared" si="12"/>
        <v>1.6997514743705731</v>
      </c>
      <c r="V57" s="41"/>
      <c r="W57" s="24" t="s">
        <v>24</v>
      </c>
      <c r="X57" s="24">
        <v>0.42949999999999999</v>
      </c>
      <c r="Y57" s="24">
        <v>0.60780443901668801</v>
      </c>
      <c r="Z57" s="24">
        <v>0.63921850000000002</v>
      </c>
      <c r="AA57" s="17">
        <f t="shared" si="13"/>
        <v>1.6765229390166883</v>
      </c>
    </row>
    <row r="58" spans="1:27" ht="15" thickBot="1" x14ac:dyDescent="0.4"/>
    <row r="59" spans="1:27" x14ac:dyDescent="0.35">
      <c r="A59" s="39" t="s">
        <v>11</v>
      </c>
      <c r="B59" s="8" t="s">
        <v>35</v>
      </c>
      <c r="C59" s="8" t="s">
        <v>30</v>
      </c>
      <c r="D59" s="8" t="s">
        <v>31</v>
      </c>
      <c r="E59" s="8" t="s">
        <v>32</v>
      </c>
      <c r="F59" s="9" t="s">
        <v>33</v>
      </c>
      <c r="H59" s="39" t="s">
        <v>10</v>
      </c>
      <c r="I59" s="8" t="s">
        <v>35</v>
      </c>
      <c r="J59" s="8" t="s">
        <v>30</v>
      </c>
      <c r="K59" s="8" t="s">
        <v>31</v>
      </c>
      <c r="L59" s="8" t="s">
        <v>32</v>
      </c>
      <c r="M59" s="9" t="s">
        <v>33</v>
      </c>
      <c r="O59" s="39" t="s">
        <v>40</v>
      </c>
      <c r="P59" s="8" t="s">
        <v>35</v>
      </c>
      <c r="Q59" s="8" t="s">
        <v>30</v>
      </c>
      <c r="R59" s="8" t="s">
        <v>31</v>
      </c>
      <c r="S59" s="8" t="s">
        <v>32</v>
      </c>
      <c r="T59" s="9" t="s">
        <v>33</v>
      </c>
      <c r="V59" s="39" t="s">
        <v>41</v>
      </c>
      <c r="W59" s="8" t="s">
        <v>35</v>
      </c>
      <c r="X59" s="8" t="s">
        <v>30</v>
      </c>
      <c r="Y59" s="8" t="s">
        <v>31</v>
      </c>
      <c r="Z59" s="8" t="s">
        <v>32</v>
      </c>
      <c r="AA59" s="9" t="s">
        <v>33</v>
      </c>
    </row>
    <row r="60" spans="1:27" x14ac:dyDescent="0.35">
      <c r="A60" s="40"/>
      <c r="B60" s="23" t="s">
        <v>12</v>
      </c>
      <c r="C60" s="23">
        <v>0.48472652528792637</v>
      </c>
      <c r="D60" s="23">
        <v>0.539341065484499</v>
      </c>
      <c r="E60" s="23">
        <v>1</v>
      </c>
      <c r="F60" s="13">
        <f>SUM(C60:E60)</f>
        <v>2.0240675907724253</v>
      </c>
      <c r="H60" s="40"/>
      <c r="I60" s="23" t="s">
        <v>12</v>
      </c>
      <c r="J60" s="23">
        <v>0.49791244562973758</v>
      </c>
      <c r="K60" s="23">
        <v>0.42655622424879303</v>
      </c>
      <c r="L60" s="23">
        <v>1</v>
      </c>
      <c r="M60" s="13">
        <f>SUM(J60:L60)</f>
        <v>1.9244686698785305</v>
      </c>
      <c r="O60" s="40"/>
      <c r="P60" s="18" t="s">
        <v>12</v>
      </c>
      <c r="Q60" s="18">
        <v>0.46245000000000003</v>
      </c>
      <c r="R60" s="18">
        <v>0.55032393989539896</v>
      </c>
      <c r="S60" s="18">
        <v>0.69595571428571401</v>
      </c>
      <c r="T60" s="11">
        <f>SUM(Q60:S60)</f>
        <v>1.708729654181113</v>
      </c>
      <c r="V60" s="40"/>
      <c r="W60" s="18" t="s">
        <v>12</v>
      </c>
      <c r="X60" s="18">
        <v>0.49614999999999998</v>
      </c>
      <c r="Y60" s="18">
        <v>0.58197550083197702</v>
      </c>
      <c r="Z60" s="18">
        <v>0.99995999999999996</v>
      </c>
      <c r="AA60" s="11">
        <f>SUM(X60:Z60)</f>
        <v>2.078085500831977</v>
      </c>
    </row>
    <row r="61" spans="1:27" x14ac:dyDescent="0.35">
      <c r="A61" s="40"/>
      <c r="B61" s="18" t="s">
        <v>13</v>
      </c>
      <c r="C61" s="18">
        <v>0.46934930637758943</v>
      </c>
      <c r="D61" s="18">
        <v>0.59994991928893704</v>
      </c>
      <c r="E61" s="18">
        <v>0.78709242857142903</v>
      </c>
      <c r="F61" s="11">
        <f t="shared" ref="F61:F67" si="14">SUM(C61:E61)</f>
        <v>1.8563916542379553</v>
      </c>
      <c r="H61" s="40"/>
      <c r="I61" s="19" t="s">
        <v>13</v>
      </c>
      <c r="J61" s="19">
        <v>0.49878054711167019</v>
      </c>
      <c r="K61" s="19">
        <v>0.43699091292739201</v>
      </c>
      <c r="L61" s="19">
        <v>0.99958555555555595</v>
      </c>
      <c r="M61" s="15">
        <f t="shared" ref="M61:M72" si="15">SUM(J61:L61)</f>
        <v>1.9353570155946183</v>
      </c>
      <c r="O61" s="40"/>
      <c r="P61" s="18" t="s">
        <v>13</v>
      </c>
      <c r="Q61" s="18">
        <v>0.43930000000000002</v>
      </c>
      <c r="R61" s="18">
        <v>0.62597905975852597</v>
      </c>
      <c r="S61" s="18">
        <v>0.83730542857142898</v>
      </c>
      <c r="T61" s="11">
        <f t="shared" ref="T61:T63" si="16">SUM(Q61:S61)</f>
        <v>1.902584488329955</v>
      </c>
      <c r="V61" s="40"/>
      <c r="W61" s="23" t="s">
        <v>13</v>
      </c>
      <c r="X61" s="23">
        <v>0.49335000000000001</v>
      </c>
      <c r="Y61" s="23">
        <v>0.67264397096485695</v>
      </c>
      <c r="Z61" s="23">
        <v>0.99984611111111099</v>
      </c>
      <c r="AA61" s="13">
        <f t="shared" ref="AA61:AA66" si="17">SUM(X61:Z61)</f>
        <v>2.165840082075968</v>
      </c>
    </row>
    <row r="62" spans="1:27" x14ac:dyDescent="0.35">
      <c r="A62" s="40"/>
      <c r="B62" s="18" t="s">
        <v>14</v>
      </c>
      <c r="C62" s="18">
        <v>0.4708140802910164</v>
      </c>
      <c r="D62" s="18">
        <v>0.62195282203732605</v>
      </c>
      <c r="E62" s="18">
        <v>0.84834416666666701</v>
      </c>
      <c r="F62" s="11">
        <f t="shared" si="14"/>
        <v>1.9411110689950095</v>
      </c>
      <c r="H62" s="40"/>
      <c r="I62" s="23" t="s">
        <v>14</v>
      </c>
      <c r="J62" s="23">
        <v>0.49382627533503637</v>
      </c>
      <c r="K62" s="23">
        <v>0.48130723472076498</v>
      </c>
      <c r="L62" s="23">
        <v>0.99938877777777801</v>
      </c>
      <c r="M62" s="13">
        <f t="shared" si="15"/>
        <v>1.9745222878335795</v>
      </c>
      <c r="O62" s="40"/>
      <c r="P62" s="23" t="s">
        <v>14</v>
      </c>
      <c r="Q62" s="23">
        <v>0.44285000000000002</v>
      </c>
      <c r="R62" s="23">
        <v>0.66818828173135802</v>
      </c>
      <c r="S62" s="23">
        <v>0.99458999999999997</v>
      </c>
      <c r="T62" s="13">
        <f t="shared" si="16"/>
        <v>2.1056282817313581</v>
      </c>
      <c r="V62" s="40"/>
      <c r="W62" s="18" t="s">
        <v>14</v>
      </c>
      <c r="X62" s="18">
        <v>0.49109999999999998</v>
      </c>
      <c r="Y62" s="18">
        <v>0.667790136475786</v>
      </c>
      <c r="Z62" s="18">
        <v>0.86205799999999999</v>
      </c>
      <c r="AA62" s="11">
        <f t="shared" si="17"/>
        <v>2.020948136475786</v>
      </c>
    </row>
    <row r="63" spans="1:27" ht="15" thickBot="1" x14ac:dyDescent="0.4">
      <c r="A63" s="40"/>
      <c r="B63" s="18" t="s">
        <v>15</v>
      </c>
      <c r="C63" s="18">
        <v>0.46333576978295332</v>
      </c>
      <c r="D63" s="18">
        <v>0.68274597707121099</v>
      </c>
      <c r="E63" s="18">
        <v>0.82370600000000005</v>
      </c>
      <c r="F63" s="11">
        <f t="shared" si="14"/>
        <v>1.9697877468541645</v>
      </c>
      <c r="H63" s="40"/>
      <c r="I63" s="23" t="s">
        <v>15</v>
      </c>
      <c r="J63" s="23">
        <v>0.49214403436723142</v>
      </c>
      <c r="K63" s="23">
        <v>0.51311078927764897</v>
      </c>
      <c r="L63" s="23">
        <v>0.99755877777777802</v>
      </c>
      <c r="M63" s="13">
        <f t="shared" si="15"/>
        <v>2.0028136014226585</v>
      </c>
      <c r="O63" s="41"/>
      <c r="P63" s="33" t="s">
        <v>15</v>
      </c>
      <c r="Q63" s="33">
        <v>0.434</v>
      </c>
      <c r="R63" s="33">
        <v>0.69027311851223705</v>
      </c>
      <c r="S63" s="33">
        <v>0.85984000000000005</v>
      </c>
      <c r="T63" s="34">
        <f t="shared" si="16"/>
        <v>1.9841131185122372</v>
      </c>
      <c r="V63" s="40"/>
      <c r="W63" s="18" t="s">
        <v>15</v>
      </c>
      <c r="X63" s="18">
        <v>0.49045</v>
      </c>
      <c r="Y63" s="18">
        <v>0.71037877924041304</v>
      </c>
      <c r="Z63" s="18">
        <v>0.88691759999999997</v>
      </c>
      <c r="AA63" s="11">
        <f t="shared" si="17"/>
        <v>2.087746379240413</v>
      </c>
    </row>
    <row r="64" spans="1:27" x14ac:dyDescent="0.35">
      <c r="A64" s="40"/>
      <c r="B64" s="19" t="s">
        <v>16</v>
      </c>
      <c r="C64" s="19">
        <v>0.46584727887694077</v>
      </c>
      <c r="D64" s="19">
        <v>0.70961103394895697</v>
      </c>
      <c r="E64" s="19">
        <v>0.87617750000000005</v>
      </c>
      <c r="F64" s="15">
        <f t="shared" si="14"/>
        <v>2.0516358128258978</v>
      </c>
      <c r="H64" s="40"/>
      <c r="I64" s="23" t="s">
        <v>16</v>
      </c>
      <c r="J64" s="23">
        <v>0.48646900440355839</v>
      </c>
      <c r="K64" s="23">
        <v>0.52898442971131099</v>
      </c>
      <c r="L64" s="23">
        <v>0.962987777777778</v>
      </c>
      <c r="M64" s="13">
        <f t="shared" si="15"/>
        <v>1.9784412118926473</v>
      </c>
      <c r="V64" s="40"/>
      <c r="W64" s="18" t="s">
        <v>16</v>
      </c>
      <c r="X64" s="18">
        <v>0.49054999999999999</v>
      </c>
      <c r="Y64" s="18">
        <v>0.73518885390379995</v>
      </c>
      <c r="Z64" s="18">
        <v>0.87618300000000005</v>
      </c>
      <c r="AA64" s="11">
        <f t="shared" si="17"/>
        <v>2.1019218539038</v>
      </c>
    </row>
    <row r="65" spans="1:27" x14ac:dyDescent="0.35">
      <c r="A65" s="40"/>
      <c r="B65" s="18" t="s">
        <v>17</v>
      </c>
      <c r="C65" s="18">
        <v>0.46289450626494005</v>
      </c>
      <c r="D65" s="18">
        <v>0.71698668627999396</v>
      </c>
      <c r="E65" s="18">
        <v>0</v>
      </c>
      <c r="F65" s="11">
        <f t="shared" si="14"/>
        <v>1.179881192544934</v>
      </c>
      <c r="H65" s="40"/>
      <c r="I65" s="18" t="s">
        <v>17</v>
      </c>
      <c r="J65" s="18">
        <v>0.48550361592119368</v>
      </c>
      <c r="K65" s="18">
        <v>0.52074064930665998</v>
      </c>
      <c r="L65" s="18">
        <v>0.85936644444444399</v>
      </c>
      <c r="M65" s="11">
        <f t="shared" si="15"/>
        <v>1.8656107096722976</v>
      </c>
      <c r="V65" s="40"/>
      <c r="W65" s="19" t="s">
        <v>17</v>
      </c>
      <c r="X65" s="19">
        <v>0.48970000000000002</v>
      </c>
      <c r="Y65" s="19">
        <v>0.77405099022270696</v>
      </c>
      <c r="Z65" s="19">
        <v>0.90056150000000001</v>
      </c>
      <c r="AA65" s="15">
        <f t="shared" si="17"/>
        <v>2.1643124902227067</v>
      </c>
    </row>
    <row r="66" spans="1:27" ht="15" thickBot="1" x14ac:dyDescent="0.4">
      <c r="A66" s="40"/>
      <c r="B66" s="18" t="s">
        <v>18</v>
      </c>
      <c r="C66" s="18">
        <v>0.47015344934332703</v>
      </c>
      <c r="D66" s="18">
        <v>0.71705969767108801</v>
      </c>
      <c r="E66" s="18">
        <v>0.80884199999999995</v>
      </c>
      <c r="F66" s="11">
        <f t="shared" si="14"/>
        <v>1.996055147014415</v>
      </c>
      <c r="H66" s="40"/>
      <c r="I66" s="18" t="s">
        <v>18</v>
      </c>
      <c r="J66" s="18">
        <v>0.48411094966941731</v>
      </c>
      <c r="K66" s="18">
        <v>0.55178947693547098</v>
      </c>
      <c r="L66" s="18">
        <v>0.84118533333333301</v>
      </c>
      <c r="M66" s="11">
        <f t="shared" si="15"/>
        <v>1.8770857599382214</v>
      </c>
      <c r="V66" s="41"/>
      <c r="W66" s="27" t="s">
        <v>18</v>
      </c>
      <c r="X66" s="27">
        <v>0.49</v>
      </c>
      <c r="Y66" s="27">
        <v>0.75841740113509204</v>
      </c>
      <c r="Z66" s="27">
        <v>0.93598999999999999</v>
      </c>
      <c r="AA66" s="28">
        <f t="shared" si="17"/>
        <v>2.184407401135092</v>
      </c>
    </row>
    <row r="67" spans="1:27" ht="15" thickBot="1" x14ac:dyDescent="0.4">
      <c r="A67" s="41"/>
      <c r="B67" s="27" t="s">
        <v>20</v>
      </c>
      <c r="C67" s="27">
        <v>0.46202849332053103</v>
      </c>
      <c r="D67" s="27">
        <v>0.73743333611720097</v>
      </c>
      <c r="E67" s="27">
        <v>0.84734699999999996</v>
      </c>
      <c r="F67" s="28">
        <f t="shared" si="14"/>
        <v>2.0468088294377318</v>
      </c>
      <c r="H67" s="40"/>
      <c r="I67" s="18" t="s">
        <v>19</v>
      </c>
      <c r="J67" s="18">
        <v>0.48644237985390204</v>
      </c>
      <c r="K67" s="18">
        <v>0.55017959271327599</v>
      </c>
      <c r="L67" s="18">
        <v>0.78616533333333305</v>
      </c>
      <c r="M67" s="11">
        <f t="shared" si="15"/>
        <v>1.8227873059005111</v>
      </c>
    </row>
    <row r="68" spans="1:27" x14ac:dyDescent="0.35">
      <c r="H68" s="40"/>
      <c r="I68" s="18" t="s">
        <v>20</v>
      </c>
      <c r="J68" s="18">
        <v>0.48356329660459679</v>
      </c>
      <c r="K68" s="18">
        <v>0.53049346349628301</v>
      </c>
      <c r="L68" s="18">
        <v>0.71808324999999995</v>
      </c>
      <c r="M68" s="11">
        <f t="shared" si="15"/>
        <v>1.7321400101008799</v>
      </c>
    </row>
    <row r="69" spans="1:27" x14ac:dyDescent="0.35">
      <c r="H69" s="40"/>
      <c r="I69" s="18" t="s">
        <v>21</v>
      </c>
      <c r="J69" s="18">
        <v>0.48242677041112569</v>
      </c>
      <c r="K69" s="18">
        <v>0.54157245193664605</v>
      </c>
      <c r="L69" s="18">
        <v>0.76908011111111096</v>
      </c>
      <c r="M69" s="11">
        <f t="shared" si="15"/>
        <v>1.7930793334588826</v>
      </c>
    </row>
    <row r="70" spans="1:27" x14ac:dyDescent="0.35">
      <c r="H70" s="40"/>
      <c r="I70" s="18" t="s">
        <v>22</v>
      </c>
      <c r="J70" s="18">
        <v>0.48062884738033751</v>
      </c>
      <c r="K70" s="18">
        <v>0.55691472222679395</v>
      </c>
      <c r="L70" s="18">
        <v>0.71968188888888895</v>
      </c>
      <c r="M70" s="11">
        <f t="shared" si="15"/>
        <v>1.7572254584960205</v>
      </c>
    </row>
    <row r="71" spans="1:27" x14ac:dyDescent="0.35">
      <c r="H71" s="40"/>
      <c r="I71" s="18" t="s">
        <v>23</v>
      </c>
      <c r="J71" s="18">
        <v>0.47994643557428129</v>
      </c>
      <c r="K71" s="18">
        <v>0.54059719204242196</v>
      </c>
      <c r="L71" s="18">
        <v>0.72145599999999999</v>
      </c>
      <c r="M71" s="11">
        <f t="shared" si="15"/>
        <v>1.7419996276167033</v>
      </c>
    </row>
    <row r="72" spans="1:27" ht="15" thickBot="1" x14ac:dyDescent="0.4">
      <c r="H72" s="41"/>
      <c r="I72" s="24" t="s">
        <v>24</v>
      </c>
      <c r="J72" s="24">
        <v>0.47631211036169863</v>
      </c>
      <c r="K72" s="24">
        <v>0.54956740791937797</v>
      </c>
      <c r="L72" s="24">
        <v>0.68733644444444497</v>
      </c>
      <c r="M72" s="17">
        <f t="shared" si="15"/>
        <v>1.7132159627255215</v>
      </c>
    </row>
  </sheetData>
  <mergeCells count="17">
    <mergeCell ref="A1:A19"/>
    <mergeCell ref="H1:H19"/>
    <mergeCell ref="O1:O19"/>
    <mergeCell ref="V1:V19"/>
    <mergeCell ref="A21:A27"/>
    <mergeCell ref="H21:H27"/>
    <mergeCell ref="A29:A39"/>
    <mergeCell ref="H29:H42"/>
    <mergeCell ref="O29:O42"/>
    <mergeCell ref="A44:A55"/>
    <mergeCell ref="H44:H54"/>
    <mergeCell ref="O44:O57"/>
    <mergeCell ref="V44:V57"/>
    <mergeCell ref="A59:A67"/>
    <mergeCell ref="H59:H72"/>
    <mergeCell ref="O59:O63"/>
    <mergeCell ref="V59:V66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DE356-A4F3-470D-8D5E-CC36B570ADAA}">
  <dimension ref="A1:C19"/>
  <sheetViews>
    <sheetView tabSelected="1" zoomScale="70" zoomScaleNormal="70" workbookViewId="0">
      <selection activeCell="G22" sqref="G22"/>
    </sheetView>
  </sheetViews>
  <sheetFormatPr defaultRowHeight="14.5" x14ac:dyDescent="0.35"/>
  <cols>
    <col min="1" max="1" width="21.90625" customWidth="1"/>
  </cols>
  <sheetData>
    <row r="1" spans="1:3" x14ac:dyDescent="0.35">
      <c r="A1" s="45" t="s">
        <v>72</v>
      </c>
      <c r="B1" s="45" t="s">
        <v>60</v>
      </c>
      <c r="C1" s="45"/>
    </row>
    <row r="2" spans="1:3" x14ac:dyDescent="0.35">
      <c r="A2" s="45"/>
      <c r="B2" s="37" t="s">
        <v>61</v>
      </c>
      <c r="C2" s="37" t="s">
        <v>62</v>
      </c>
    </row>
    <row r="3" spans="1:3" ht="14.5" customHeight="1" x14ac:dyDescent="0.35">
      <c r="A3" s="37" t="s">
        <v>63</v>
      </c>
      <c r="B3" s="38" t="s">
        <v>64</v>
      </c>
      <c r="C3" s="38" t="s">
        <v>65</v>
      </c>
    </row>
    <row r="4" spans="1:3" ht="14.5" customHeight="1" x14ac:dyDescent="0.35">
      <c r="A4" s="37" t="s">
        <v>0</v>
      </c>
      <c r="B4" s="38" t="s">
        <v>64</v>
      </c>
      <c r="C4" s="38" t="s">
        <v>66</v>
      </c>
    </row>
    <row r="5" spans="1:3" ht="14.5" customHeight="1" x14ac:dyDescent="0.35">
      <c r="A5" s="37" t="s">
        <v>1</v>
      </c>
      <c r="B5" s="38" t="s">
        <v>64</v>
      </c>
      <c r="C5" s="38" t="s">
        <v>65</v>
      </c>
    </row>
    <row r="6" spans="1:3" ht="14.5" customHeight="1" x14ac:dyDescent="0.35">
      <c r="A6" s="37" t="s">
        <v>67</v>
      </c>
      <c r="B6" s="38" t="s">
        <v>64</v>
      </c>
      <c r="C6" s="38" t="s">
        <v>66</v>
      </c>
    </row>
    <row r="7" spans="1:3" ht="14.5" customHeight="1" x14ac:dyDescent="0.35">
      <c r="A7" s="37" t="s">
        <v>4</v>
      </c>
      <c r="B7" s="38" t="s">
        <v>64</v>
      </c>
      <c r="C7" s="38" t="s">
        <v>65</v>
      </c>
    </row>
    <row r="8" spans="1:3" ht="14.5" customHeight="1" x14ac:dyDescent="0.35">
      <c r="A8" s="37" t="s">
        <v>3</v>
      </c>
      <c r="B8" s="38" t="s">
        <v>64</v>
      </c>
      <c r="C8" s="38" t="s">
        <v>65</v>
      </c>
    </row>
    <row r="9" spans="1:3" ht="14.5" customHeight="1" x14ac:dyDescent="0.35">
      <c r="A9" s="37" t="s">
        <v>2</v>
      </c>
      <c r="B9" s="38" t="s">
        <v>64</v>
      </c>
      <c r="C9" s="38" t="s">
        <v>65</v>
      </c>
    </row>
    <row r="10" spans="1:3" ht="14.5" customHeight="1" x14ac:dyDescent="0.35">
      <c r="A10" s="37" t="s">
        <v>5</v>
      </c>
      <c r="B10" s="38" t="s">
        <v>64</v>
      </c>
      <c r="C10" s="38" t="s">
        <v>68</v>
      </c>
    </row>
    <row r="11" spans="1:3" ht="14.5" customHeight="1" x14ac:dyDescent="0.35">
      <c r="A11" s="37" t="s">
        <v>6</v>
      </c>
      <c r="B11" s="38" t="s">
        <v>64</v>
      </c>
      <c r="C11" s="38" t="s">
        <v>66</v>
      </c>
    </row>
    <row r="12" spans="1:3" ht="14.5" customHeight="1" x14ac:dyDescent="0.35">
      <c r="A12" s="37" t="s">
        <v>69</v>
      </c>
      <c r="B12" s="38" t="s">
        <v>64</v>
      </c>
      <c r="C12" s="38" t="s">
        <v>65</v>
      </c>
    </row>
    <row r="13" spans="1:3" ht="14.5" customHeight="1" x14ac:dyDescent="0.35">
      <c r="A13" s="37" t="s">
        <v>7</v>
      </c>
      <c r="B13" s="38" t="s">
        <v>64</v>
      </c>
      <c r="C13" s="38" t="s">
        <v>65</v>
      </c>
    </row>
    <row r="14" spans="1:3" ht="14.5" customHeight="1" x14ac:dyDescent="0.35">
      <c r="A14" s="37" t="s">
        <v>8</v>
      </c>
      <c r="B14" s="38" t="s">
        <v>64</v>
      </c>
      <c r="C14" s="38" t="s">
        <v>66</v>
      </c>
    </row>
    <row r="15" spans="1:3" ht="14.5" customHeight="1" x14ac:dyDescent="0.35">
      <c r="A15" s="37" t="s">
        <v>9</v>
      </c>
      <c r="B15" s="38" t="s">
        <v>64</v>
      </c>
      <c r="C15" s="38" t="s">
        <v>66</v>
      </c>
    </row>
    <row r="16" spans="1:3" ht="14.5" customHeight="1" x14ac:dyDescent="0.35">
      <c r="A16" s="37" t="s">
        <v>11</v>
      </c>
      <c r="B16" s="38" t="s">
        <v>64</v>
      </c>
      <c r="C16" s="38" t="s">
        <v>65</v>
      </c>
    </row>
    <row r="17" spans="1:3" ht="14.5" customHeight="1" x14ac:dyDescent="0.35">
      <c r="A17" s="37" t="s">
        <v>10</v>
      </c>
      <c r="B17" s="38" t="s">
        <v>64</v>
      </c>
      <c r="C17" s="38" t="s">
        <v>66</v>
      </c>
    </row>
    <row r="18" spans="1:3" ht="14.5" customHeight="1" x14ac:dyDescent="0.35">
      <c r="A18" s="37" t="s">
        <v>70</v>
      </c>
      <c r="B18" s="38" t="s">
        <v>64</v>
      </c>
      <c r="C18" s="38" t="s">
        <v>65</v>
      </c>
    </row>
    <row r="19" spans="1:3" ht="14.5" customHeight="1" x14ac:dyDescent="0.35">
      <c r="A19" s="37" t="s">
        <v>71</v>
      </c>
      <c r="B19" s="38" t="s">
        <v>64</v>
      </c>
      <c r="C19" s="38" t="s">
        <v>65</v>
      </c>
    </row>
  </sheetData>
  <mergeCells count="2">
    <mergeCell ref="A1:A2"/>
    <mergeCell ref="B1:C1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2F91A-8393-47F1-BEC9-D572E4CE59D8}">
  <dimension ref="A1:M21"/>
  <sheetViews>
    <sheetView workbookViewId="0"/>
  </sheetViews>
  <sheetFormatPr defaultRowHeight="14.5" x14ac:dyDescent="0.35"/>
  <cols>
    <col min="1" max="1" width="19.90625" customWidth="1"/>
  </cols>
  <sheetData>
    <row r="1" spans="1:13" x14ac:dyDescent="0.35">
      <c r="A1" s="36" t="s">
        <v>73</v>
      </c>
    </row>
    <row r="2" spans="1:13" x14ac:dyDescent="0.35">
      <c r="A2" s="36"/>
    </row>
    <row r="3" spans="1:13" x14ac:dyDescent="0.35">
      <c r="A3" s="50" t="s">
        <v>72</v>
      </c>
      <c r="B3" s="50" t="s">
        <v>45</v>
      </c>
      <c r="C3" s="50"/>
      <c r="D3" s="50"/>
      <c r="E3" s="50" t="s">
        <v>46</v>
      </c>
      <c r="F3" s="50"/>
      <c r="G3" s="50"/>
      <c r="H3" s="50" t="s">
        <v>47</v>
      </c>
      <c r="I3" s="50"/>
      <c r="J3" s="50"/>
    </row>
    <row r="4" spans="1:13" x14ac:dyDescent="0.35">
      <c r="A4" s="50"/>
      <c r="B4" s="51" t="s">
        <v>42</v>
      </c>
      <c r="C4" s="51" t="s">
        <v>43</v>
      </c>
      <c r="D4" s="51" t="s">
        <v>44</v>
      </c>
      <c r="E4" s="51" t="s">
        <v>42</v>
      </c>
      <c r="F4" s="51" t="s">
        <v>43</v>
      </c>
      <c r="G4" s="51" t="s">
        <v>44</v>
      </c>
      <c r="H4" s="51" t="s">
        <v>42</v>
      </c>
      <c r="I4" s="51" t="s">
        <v>43</v>
      </c>
      <c r="J4" s="51" t="s">
        <v>44</v>
      </c>
    </row>
    <row r="5" spans="1:13" x14ac:dyDescent="0.35">
      <c r="A5" s="52" t="s">
        <v>34</v>
      </c>
      <c r="B5" s="46">
        <v>6229910</v>
      </c>
      <c r="C5" s="46">
        <v>8303910</v>
      </c>
      <c r="D5" s="46">
        <v>10369600</v>
      </c>
      <c r="E5" s="47">
        <v>63626.5</v>
      </c>
      <c r="F5" s="47">
        <v>81856.7</v>
      </c>
      <c r="G5" s="48">
        <v>91649.3</v>
      </c>
      <c r="H5" s="47">
        <v>64152.6</v>
      </c>
      <c r="I5" s="47">
        <v>82832.7</v>
      </c>
      <c r="J5" s="48">
        <v>93211.7</v>
      </c>
      <c r="M5" s="35"/>
    </row>
    <row r="6" spans="1:13" x14ac:dyDescent="0.35">
      <c r="A6" s="52" t="s">
        <v>0</v>
      </c>
      <c r="B6" s="46">
        <v>3341670</v>
      </c>
      <c r="C6" s="46">
        <v>4452460</v>
      </c>
      <c r="D6" s="46">
        <v>5555970</v>
      </c>
      <c r="E6" s="47">
        <v>30817.200000000001</v>
      </c>
      <c r="F6" s="48">
        <v>37818.5</v>
      </c>
      <c r="G6" s="47">
        <v>37434.1</v>
      </c>
      <c r="H6" s="47">
        <v>31101.3</v>
      </c>
      <c r="I6" s="48">
        <v>38342.6</v>
      </c>
      <c r="J6" s="47">
        <v>38270.300000000003</v>
      </c>
      <c r="M6" s="35"/>
    </row>
    <row r="7" spans="1:13" x14ac:dyDescent="0.35">
      <c r="A7" s="52" t="s">
        <v>1</v>
      </c>
      <c r="B7" s="46">
        <v>4050700</v>
      </c>
      <c r="C7" s="46">
        <v>5387980</v>
      </c>
      <c r="D7" s="46">
        <v>6733880</v>
      </c>
      <c r="E7" s="47">
        <v>38448.300000000003</v>
      </c>
      <c r="F7" s="47">
        <v>38093.599999999999</v>
      </c>
      <c r="G7" s="48">
        <v>46239.6</v>
      </c>
      <c r="H7" s="47">
        <v>38792.800000000003</v>
      </c>
      <c r="I7" s="47">
        <v>38730.400000000001</v>
      </c>
      <c r="J7" s="48">
        <v>47257</v>
      </c>
      <c r="M7" s="35"/>
    </row>
    <row r="8" spans="1:13" x14ac:dyDescent="0.35">
      <c r="A8" s="52" t="s">
        <v>48</v>
      </c>
      <c r="B8" s="46">
        <v>3064360</v>
      </c>
      <c r="C8" s="46">
        <v>4113280</v>
      </c>
      <c r="D8" s="46">
        <v>5154570</v>
      </c>
      <c r="E8" s="47">
        <v>-44688</v>
      </c>
      <c r="F8" s="47">
        <v>-32294.6</v>
      </c>
      <c r="G8" s="48">
        <v>-27617.599999999999</v>
      </c>
      <c r="H8" s="47">
        <v>-44406</v>
      </c>
      <c r="I8" s="47">
        <v>-31774.3</v>
      </c>
      <c r="J8" s="48">
        <v>-26787.4</v>
      </c>
      <c r="M8" s="35"/>
    </row>
    <row r="9" spans="1:13" x14ac:dyDescent="0.35">
      <c r="A9" s="52" t="s">
        <v>49</v>
      </c>
      <c r="B9" s="46">
        <v>2796890</v>
      </c>
      <c r="C9" s="46">
        <v>3727890</v>
      </c>
      <c r="D9" s="46">
        <v>4655670</v>
      </c>
      <c r="E9" s="47">
        <v>13273.8</v>
      </c>
      <c r="F9" s="48">
        <v>16254.7</v>
      </c>
      <c r="G9" s="47">
        <v>15953.6</v>
      </c>
      <c r="H9" s="47">
        <v>13499.1</v>
      </c>
      <c r="I9" s="48">
        <v>16669.099999999999</v>
      </c>
      <c r="J9" s="47">
        <v>16613.400000000001</v>
      </c>
    </row>
    <row r="10" spans="1:13" x14ac:dyDescent="0.35">
      <c r="A10" s="52" t="s">
        <v>50</v>
      </c>
      <c r="B10" s="49">
        <v>3464040</v>
      </c>
      <c r="C10" s="49">
        <v>4613280</v>
      </c>
      <c r="D10" s="49">
        <v>5756420</v>
      </c>
      <c r="E10" s="47">
        <v>44788.2</v>
      </c>
      <c r="F10" s="47">
        <v>54091.3</v>
      </c>
      <c r="G10" s="48">
        <v>57212.5</v>
      </c>
      <c r="H10" s="47">
        <v>45073.3</v>
      </c>
      <c r="I10" s="47">
        <v>54617.4</v>
      </c>
      <c r="J10" s="48">
        <v>58051.8</v>
      </c>
    </row>
    <row r="11" spans="1:13" x14ac:dyDescent="0.35">
      <c r="A11" s="52" t="s">
        <v>51</v>
      </c>
      <c r="B11" s="49">
        <v>3810660</v>
      </c>
      <c r="C11" s="49">
        <v>5064110</v>
      </c>
      <c r="D11" s="49">
        <v>6314720</v>
      </c>
      <c r="E11" s="47">
        <v>67984.3</v>
      </c>
      <c r="F11" s="47">
        <v>73652.5</v>
      </c>
      <c r="G11" s="48">
        <v>76372.5</v>
      </c>
      <c r="H11" s="47">
        <v>68326.100000000006</v>
      </c>
      <c r="I11" s="47">
        <v>74284.399999999994</v>
      </c>
      <c r="J11" s="48">
        <v>77381.8</v>
      </c>
      <c r="M11" s="35"/>
    </row>
    <row r="12" spans="1:13" x14ac:dyDescent="0.35">
      <c r="A12" s="52" t="s">
        <v>52</v>
      </c>
      <c r="B12" s="49">
        <v>2505380</v>
      </c>
      <c r="C12" s="49">
        <v>3334720</v>
      </c>
      <c r="D12" s="49">
        <v>4161700</v>
      </c>
      <c r="E12" s="47">
        <v>33510.9</v>
      </c>
      <c r="F12" s="47">
        <v>38755.300000000003</v>
      </c>
      <c r="G12" s="48">
        <v>41571.199999999997</v>
      </c>
      <c r="H12" s="47">
        <v>33733.199999999997</v>
      </c>
      <c r="I12" s="47">
        <v>39164.1</v>
      </c>
      <c r="J12" s="48">
        <v>42222.2</v>
      </c>
      <c r="M12" s="35"/>
    </row>
    <row r="13" spans="1:13" x14ac:dyDescent="0.35">
      <c r="A13" s="52" t="s">
        <v>53</v>
      </c>
      <c r="B13" s="49">
        <v>2683900</v>
      </c>
      <c r="C13" s="49">
        <v>3581160</v>
      </c>
      <c r="D13" s="49">
        <v>4475640</v>
      </c>
      <c r="E13" s="47">
        <v>16469.400000000001</v>
      </c>
      <c r="F13" s="47">
        <v>24448.400000000001</v>
      </c>
      <c r="G13" s="48">
        <v>29570.799999999999</v>
      </c>
      <c r="H13" s="47">
        <v>16693.599999999999</v>
      </c>
      <c r="I13" s="47">
        <v>24860.799999999999</v>
      </c>
      <c r="J13" s="48">
        <v>30227.5</v>
      </c>
      <c r="M13" s="35"/>
    </row>
    <row r="14" spans="1:13" x14ac:dyDescent="0.35">
      <c r="A14" s="52" t="s">
        <v>59</v>
      </c>
      <c r="B14" s="49">
        <v>5548000</v>
      </c>
      <c r="C14" s="49">
        <v>7372390</v>
      </c>
      <c r="D14" s="49">
        <v>9196220</v>
      </c>
      <c r="E14" s="47">
        <v>97036.1</v>
      </c>
      <c r="F14" s="47">
        <v>104143</v>
      </c>
      <c r="G14" s="48">
        <v>110526</v>
      </c>
      <c r="H14" s="47">
        <v>97501.7</v>
      </c>
      <c r="I14" s="47">
        <v>105006</v>
      </c>
      <c r="J14" s="48">
        <v>111907</v>
      </c>
    </row>
    <row r="15" spans="1:13" x14ac:dyDescent="0.35">
      <c r="A15" s="52" t="s">
        <v>7</v>
      </c>
      <c r="B15" s="49">
        <v>3142380</v>
      </c>
      <c r="C15" s="49">
        <v>4176040</v>
      </c>
      <c r="D15" s="49">
        <v>5213920</v>
      </c>
      <c r="E15" s="47">
        <v>41053.800000000003</v>
      </c>
      <c r="F15" s="47">
        <v>40757.5</v>
      </c>
      <c r="G15" s="48">
        <v>44590</v>
      </c>
      <c r="H15" s="47">
        <v>41335.699999999997</v>
      </c>
      <c r="I15" s="47">
        <v>41277.699999999997</v>
      </c>
      <c r="J15" s="48">
        <v>45420</v>
      </c>
    </row>
    <row r="16" spans="1:13" x14ac:dyDescent="0.35">
      <c r="A16" s="52" t="s">
        <v>8</v>
      </c>
      <c r="B16" s="49">
        <v>3817990</v>
      </c>
      <c r="C16" s="49">
        <v>5074690</v>
      </c>
      <c r="D16" s="49">
        <v>6328180</v>
      </c>
      <c r="E16" s="47">
        <v>66446.399999999994</v>
      </c>
      <c r="F16" s="47">
        <v>72403.899999999994</v>
      </c>
      <c r="G16" s="48">
        <v>75049.5</v>
      </c>
      <c r="H16" s="47">
        <v>66788.2</v>
      </c>
      <c r="I16" s="47">
        <v>73035.899999999994</v>
      </c>
      <c r="J16" s="48">
        <v>76059.100000000006</v>
      </c>
      <c r="M16" s="35"/>
    </row>
    <row r="17" spans="1:13" x14ac:dyDescent="0.35">
      <c r="A17" s="52" t="s">
        <v>54</v>
      </c>
      <c r="B17" s="49">
        <v>3430310</v>
      </c>
      <c r="C17" s="49">
        <v>4564750</v>
      </c>
      <c r="D17" s="49">
        <v>5696960</v>
      </c>
      <c r="E17" s="47">
        <v>44464</v>
      </c>
      <c r="F17" s="47">
        <v>50117.8</v>
      </c>
      <c r="G17" s="48">
        <v>53432.5</v>
      </c>
      <c r="H17" s="47">
        <v>44748.7</v>
      </c>
      <c r="I17" s="47">
        <v>50643.3</v>
      </c>
      <c r="J17" s="48">
        <v>54270.8</v>
      </c>
      <c r="M17" s="35"/>
    </row>
    <row r="18" spans="1:13" x14ac:dyDescent="0.35">
      <c r="A18" s="52" t="s">
        <v>55</v>
      </c>
      <c r="B18" s="49">
        <v>4776700</v>
      </c>
      <c r="C18" s="49">
        <v>6351830</v>
      </c>
      <c r="D18" s="49">
        <v>7927600</v>
      </c>
      <c r="E18" s="47">
        <v>71917.100000000006</v>
      </c>
      <c r="F18" s="47">
        <v>78528.2</v>
      </c>
      <c r="G18" s="48">
        <v>85639.4</v>
      </c>
      <c r="H18" s="47">
        <v>72321.899999999994</v>
      </c>
      <c r="I18" s="47">
        <v>79277.7</v>
      </c>
      <c r="J18" s="48">
        <v>86837.7</v>
      </c>
      <c r="M18" s="35"/>
    </row>
    <row r="19" spans="1:13" x14ac:dyDescent="0.35">
      <c r="A19" s="52" t="s">
        <v>56</v>
      </c>
      <c r="B19" s="49">
        <v>2426770</v>
      </c>
      <c r="C19" s="49">
        <v>3232510</v>
      </c>
      <c r="D19" s="49">
        <v>4034680</v>
      </c>
      <c r="E19" s="47">
        <v>26614.799999999999</v>
      </c>
      <c r="F19" s="47">
        <v>32168.1</v>
      </c>
      <c r="G19" s="48">
        <v>34071.800000000003</v>
      </c>
      <c r="H19" s="47">
        <v>26836.3</v>
      </c>
      <c r="I19" s="47">
        <v>32575.599999999999</v>
      </c>
      <c r="J19" s="48">
        <v>34720.6</v>
      </c>
    </row>
    <row r="20" spans="1:13" x14ac:dyDescent="0.35">
      <c r="A20" s="52" t="s">
        <v>57</v>
      </c>
      <c r="B20" s="49">
        <v>4191210</v>
      </c>
      <c r="C20" s="49">
        <v>5594190</v>
      </c>
      <c r="D20" s="49">
        <v>6989130</v>
      </c>
      <c r="E20" s="47">
        <v>24327.5</v>
      </c>
      <c r="F20" s="47">
        <v>38121.800000000003</v>
      </c>
      <c r="G20" s="48">
        <v>43765.1</v>
      </c>
      <c r="H20" s="47">
        <v>24673.4</v>
      </c>
      <c r="I20" s="47">
        <v>38761.4</v>
      </c>
      <c r="J20" s="48">
        <v>44786.8</v>
      </c>
    </row>
    <row r="21" spans="1:13" x14ac:dyDescent="0.35">
      <c r="A21" s="52" t="s">
        <v>58</v>
      </c>
      <c r="B21" s="49">
        <v>5317040</v>
      </c>
      <c r="C21" s="49">
        <v>7076830</v>
      </c>
      <c r="D21" s="49">
        <v>8844000</v>
      </c>
      <c r="E21" s="48">
        <v>14917.3</v>
      </c>
      <c r="F21" s="47">
        <v>7031.04</v>
      </c>
      <c r="G21" s="47">
        <v>6379.59</v>
      </c>
      <c r="H21" s="48">
        <v>15381.5</v>
      </c>
      <c r="I21" s="47">
        <v>7891.32</v>
      </c>
      <c r="J21" s="47">
        <v>7756.04</v>
      </c>
    </row>
  </sheetData>
  <mergeCells count="4">
    <mergeCell ref="B3:D3"/>
    <mergeCell ref="E3:G3"/>
    <mergeCell ref="H3:J3"/>
    <mergeCell ref="A3:A4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Subclustering_K_specification</vt:lpstr>
      <vt:lpstr>B.Tree_specification</vt:lpstr>
      <vt:lpstr>C.Arboretum_descritizing_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ha Shin</dc:creator>
  <cp:lastModifiedBy>Junha Shin</cp:lastModifiedBy>
  <dcterms:created xsi:type="dcterms:W3CDTF">2021-09-10T15:58:23Z</dcterms:created>
  <dcterms:modified xsi:type="dcterms:W3CDTF">2021-10-14T04:41:03Z</dcterms:modified>
</cp:coreProperties>
</file>